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definedNames>
    <definedName function="false" hidden="false" localSheetId="0" name="metto" vbProcedure="false">'Table S2'!$R$2</definedName>
    <definedName function="false" hidden="false" localSheetId="0" name="MW" vbProcedure="false">#REF!</definedName>
    <definedName function="false" hidden="false" localSheetId="0" name="pI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9" uniqueCount="826">
  <si>
    <t xml:space="preserve">Annotations</t>
  </si>
  <si>
    <t xml:space="preserve">aSpC</t>
  </si>
  <si>
    <t xml:space="preserve">aSpC(%)</t>
  </si>
  <si>
    <t xml:space="preserve">LDA</t>
  </si>
  <si>
    <t xml:space="preserve">DAve</t>
  </si>
  <si>
    <t xml:space="preserve">UNIPROT ID</t>
  </si>
  <si>
    <t xml:space="preserve">Gene name</t>
  </si>
  <si>
    <t xml:space="preserve">Protein name</t>
  </si>
  <si>
    <t xml:space="preserve">Functional Tag </t>
  </si>
  <si>
    <t xml:space="preserve">Healthy</t>
  </si>
  <si>
    <t xml:space="preserve">Angio-PRP</t>
  </si>
  <si>
    <t xml:space="preserve">Hyalomatrix</t>
  </si>
  <si>
    <t xml:space="preserve">PRP</t>
  </si>
  <si>
    <t xml:space="preserve">F Ratio</t>
  </si>
  <si>
    <t xml:space="preserve">Prob&gt;F</t>
  </si>
  <si>
    <r>
      <rPr>
        <b val="true"/>
        <sz val="11"/>
        <rFont val="Calibri"/>
        <family val="2"/>
      </rPr>
      <t xml:space="preserve">Hyalomatrix vs </t>
    </r>
    <r>
      <rPr>
        <b val="true"/>
        <sz val="11"/>
        <color rgb="FF33CCCC"/>
        <rFont val="Calibri"/>
        <family val="2"/>
      </rPr>
      <t xml:space="preserve">Healthy</t>
    </r>
  </si>
  <si>
    <r>
      <rPr>
        <b val="true"/>
        <sz val="11"/>
        <rFont val="Calibri"/>
        <family val="2"/>
      </rPr>
      <t xml:space="preserve">AngioPRP vs </t>
    </r>
    <r>
      <rPr>
        <b val="true"/>
        <sz val="11"/>
        <color rgb="FF33CCCC"/>
        <rFont val="Calibri"/>
        <family val="2"/>
      </rPr>
      <t xml:space="preserve">Healthy</t>
    </r>
  </si>
  <si>
    <r>
      <rPr>
        <b val="true"/>
        <sz val="11"/>
        <rFont val="Calibri"/>
        <family val="2"/>
      </rPr>
      <t xml:space="preserve"> PRP vs </t>
    </r>
    <r>
      <rPr>
        <b val="true"/>
        <sz val="11"/>
        <color rgb="FF33CCCC"/>
        <rFont val="Calibri"/>
        <family val="2"/>
      </rPr>
      <t xml:space="preserve">Healthy</t>
    </r>
  </si>
  <si>
    <r>
      <rPr>
        <b val="true"/>
        <sz val="11"/>
        <rFont val="Calibri"/>
        <family val="2"/>
      </rPr>
      <t xml:space="preserve"> AngioPRP vs </t>
    </r>
    <r>
      <rPr>
        <b val="true"/>
        <sz val="11"/>
        <color rgb="FF33CCCC"/>
        <rFont val="Calibri"/>
        <family val="2"/>
      </rPr>
      <t xml:space="preserve">PRP</t>
    </r>
  </si>
  <si>
    <t xml:space="preserve">O35114</t>
  </si>
  <si>
    <t xml:space="preserve">Scarb2</t>
  </si>
  <si>
    <t xml:space="preserve">Lysosome membrane protein 2</t>
  </si>
  <si>
    <t xml:space="preserve">actin cytoskeleton</t>
  </si>
  <si>
    <t xml:space="preserve">Q8BH64</t>
  </si>
  <si>
    <t xml:space="preserve">Ehd2</t>
  </si>
  <si>
    <t xml:space="preserve">EH domain-containing protein 2</t>
  </si>
  <si>
    <t xml:space="preserve">Q62261</t>
  </si>
  <si>
    <t xml:space="preserve">Sptbn1</t>
  </si>
  <si>
    <t xml:space="preserve">Spectrin beta chain, non-erythrocytic 1</t>
  </si>
  <si>
    <t xml:space="preserve">O08539</t>
  </si>
  <si>
    <t xml:space="preserve">Bin1</t>
  </si>
  <si>
    <t xml:space="preserve">Myc box-dependent-interacting protein 1</t>
  </si>
  <si>
    <t xml:space="preserve">A3KGU9</t>
  </si>
  <si>
    <t xml:space="preserve">Sptan1</t>
  </si>
  <si>
    <t xml:space="preserve">Spectrin alpha chain, non-erythrocytic 1</t>
  </si>
  <si>
    <t xml:space="preserve">Q61598</t>
  </si>
  <si>
    <t xml:space="preserve">Gdi2</t>
  </si>
  <si>
    <t xml:space="preserve">Rab GDP dissociation inhibitor beta</t>
  </si>
  <si>
    <t xml:space="preserve">B1AX58</t>
  </si>
  <si>
    <t xml:space="preserve">Pls3</t>
  </si>
  <si>
    <t xml:space="preserve">Plastin-3</t>
  </si>
  <si>
    <t xml:space="preserve">Q91VW3</t>
  </si>
  <si>
    <t xml:space="preserve">Sh3bgrl3</t>
  </si>
  <si>
    <t xml:space="preserve">SH3 domain-binding glutamic acid-rich-like protein 3</t>
  </si>
  <si>
    <t xml:space="preserve">O89053</t>
  </si>
  <si>
    <t xml:space="preserve">Coro1a</t>
  </si>
  <si>
    <t xml:space="preserve">Coronin-1A</t>
  </si>
  <si>
    <t xml:space="preserve">Q61599</t>
  </si>
  <si>
    <t xml:space="preserve">Arhgdib</t>
  </si>
  <si>
    <t xml:space="preserve">Rho GDP-dissociation inhibitor 2</t>
  </si>
  <si>
    <t xml:space="preserve">Q8C266</t>
  </si>
  <si>
    <t xml:space="preserve">Rab5c</t>
  </si>
  <si>
    <t xml:space="preserve">Ras-related protein Rab-5C</t>
  </si>
  <si>
    <t xml:space="preserve">P37804</t>
  </si>
  <si>
    <t xml:space="preserve">Tagln</t>
  </si>
  <si>
    <t xml:space="preserve">Transgelin</t>
  </si>
  <si>
    <t xml:space="preserve">actin cytoskeleton/epithelial cell related</t>
  </si>
  <si>
    <t xml:space="preserve">P62962</t>
  </si>
  <si>
    <t xml:space="preserve">Pfn1</t>
  </si>
  <si>
    <t xml:space="preserve">Profilin-1</t>
  </si>
  <si>
    <t xml:space="preserve">P26041</t>
  </si>
  <si>
    <t xml:space="preserve">Msn</t>
  </si>
  <si>
    <t xml:space="preserve">Moesin</t>
  </si>
  <si>
    <t xml:space="preserve">Q99JY9</t>
  </si>
  <si>
    <t xml:space="preserve">Actr3</t>
  </si>
  <si>
    <t xml:space="preserve">Actin-related protein 3</t>
  </si>
  <si>
    <t xml:space="preserve">actin cytoskeleton/vescicle-mediated transport</t>
  </si>
  <si>
    <t xml:space="preserve">P61161</t>
  </si>
  <si>
    <t xml:space="preserve">Actr2</t>
  </si>
  <si>
    <t xml:space="preserve">Actin-related protein 2</t>
  </si>
  <si>
    <t xml:space="preserve">Q9JM76</t>
  </si>
  <si>
    <t xml:space="preserve">Arpc3</t>
  </si>
  <si>
    <t xml:space="preserve">Actin-related protein 2/3 complex subunit 3</t>
  </si>
  <si>
    <t xml:space="preserve">P47753</t>
  </si>
  <si>
    <t xml:space="preserve">Capza1</t>
  </si>
  <si>
    <t xml:space="preserve">F-actin-capping protein subunit alpha-1</t>
  </si>
  <si>
    <t xml:space="preserve">O88990</t>
  </si>
  <si>
    <t xml:space="preserve">Actn3</t>
  </si>
  <si>
    <t xml:space="preserve">Alpha-actinin-3</t>
  </si>
  <si>
    <t xml:space="preserve">alpha actins</t>
  </si>
  <si>
    <t xml:space="preserve">Q9JI91</t>
  </si>
  <si>
    <t xml:space="preserve">Actn2</t>
  </si>
  <si>
    <t xml:space="preserve">Alpha-actinin-2</t>
  </si>
  <si>
    <t xml:space="preserve">Q7TPR4</t>
  </si>
  <si>
    <t xml:space="preserve">Actn1</t>
  </si>
  <si>
    <t xml:space="preserve">Alpha-actinin-1</t>
  </si>
  <si>
    <t xml:space="preserve">A0A1L1SV25</t>
  </si>
  <si>
    <t xml:space="preserve">Actn4</t>
  </si>
  <si>
    <t xml:space="preserve">Alpha-actinin-4</t>
  </si>
  <si>
    <t xml:space="preserve">Q60749</t>
  </si>
  <si>
    <t xml:space="preserve">Khdrbs1</t>
  </si>
  <si>
    <t xml:space="preserve">KH domain-containing, RNA-binding, sial transduction-associated protein 1</t>
  </si>
  <si>
    <t xml:space="preserve">cell cycle related</t>
  </si>
  <si>
    <t xml:space="preserve">Q9CZ44</t>
  </si>
  <si>
    <t xml:space="preserve">Nsfl1c</t>
  </si>
  <si>
    <t xml:space="preserve">NSFL1 cofactor p47</t>
  </si>
  <si>
    <t xml:space="preserve">Q99P91</t>
  </si>
  <si>
    <t xml:space="preserve">Gpnmb</t>
  </si>
  <si>
    <t xml:space="preserve">Transmembrane glycoprotein NMB</t>
  </si>
  <si>
    <t xml:space="preserve">P14733</t>
  </si>
  <si>
    <t xml:space="preserve">Lmnb1</t>
  </si>
  <si>
    <t xml:space="preserve">Lamin-B1</t>
  </si>
  <si>
    <t xml:space="preserve">Q9R0Y5</t>
  </si>
  <si>
    <t xml:space="preserve">Ak1</t>
  </si>
  <si>
    <t xml:space="preserve">Adenylate kinase isoenzyme 1</t>
  </si>
  <si>
    <t xml:space="preserve">Q8BMK4</t>
  </si>
  <si>
    <t xml:space="preserve">Ckap4</t>
  </si>
  <si>
    <t xml:space="preserve">Cytoskeleton-associated protein 4</t>
  </si>
  <si>
    <t xml:space="preserve">Q3UX10</t>
  </si>
  <si>
    <t xml:space="preserve">Tubal3</t>
  </si>
  <si>
    <t xml:space="preserve">Tubulin alpha chain-like 3 </t>
  </si>
  <si>
    <t xml:space="preserve">P97371</t>
  </si>
  <si>
    <t xml:space="preserve">Psme1</t>
  </si>
  <si>
    <t xml:space="preserve">Proteasome activator complex subunit 1</t>
  </si>
  <si>
    <t xml:space="preserve">cell cycle related/proteolysis</t>
  </si>
  <si>
    <t xml:space="preserve">P68040</t>
  </si>
  <si>
    <t xml:space="preserve">Rack1</t>
  </si>
  <si>
    <t xml:space="preserve">Receptor of activated protein C kinase 1</t>
  </si>
  <si>
    <t xml:space="preserve">Q8BG32</t>
  </si>
  <si>
    <t xml:space="preserve">Psmd11</t>
  </si>
  <si>
    <t xml:space="preserve">26S proteasome non-ATPase regulatory subunit 11</t>
  </si>
  <si>
    <t xml:space="preserve">O89017</t>
  </si>
  <si>
    <t xml:space="preserve">Lgmn</t>
  </si>
  <si>
    <t xml:space="preserve">Legumain</t>
  </si>
  <si>
    <t xml:space="preserve">Q9WTX5</t>
  </si>
  <si>
    <t xml:space="preserve">Skp1</t>
  </si>
  <si>
    <t xml:space="preserve">S-phase kinase-associated protein 1</t>
  </si>
  <si>
    <t xml:space="preserve">cell cycle related/ubiquitination</t>
  </si>
  <si>
    <t xml:space="preserve">O54962</t>
  </si>
  <si>
    <t xml:space="preserve">Banf1</t>
  </si>
  <si>
    <t xml:space="preserve">Barrier-to-autointegration factor</t>
  </si>
  <si>
    <t xml:space="preserve">chromatin assembly</t>
  </si>
  <si>
    <t xml:space="preserve">Q64522</t>
  </si>
  <si>
    <t xml:space="preserve">Hist2h2ab</t>
  </si>
  <si>
    <t xml:space="preserve">Histone H2A type 2-B </t>
  </si>
  <si>
    <t xml:space="preserve">P28656</t>
  </si>
  <si>
    <t xml:space="preserve">Nap1l1</t>
  </si>
  <si>
    <t xml:space="preserve">Nucleosome assembly protein 1-like 1</t>
  </si>
  <si>
    <t xml:space="preserve">P82198</t>
  </si>
  <si>
    <t xml:space="preserve">Tgfbi</t>
  </si>
  <si>
    <t xml:space="preserve">Transforming growth factor-beta-induced protein ig-h3</t>
  </si>
  <si>
    <t xml:space="preserve">collagen-containing ECM</t>
  </si>
  <si>
    <t xml:space="preserve">Q62000</t>
  </si>
  <si>
    <t xml:space="preserve">Ogn</t>
  </si>
  <si>
    <t xml:space="preserve">Mimecan</t>
  </si>
  <si>
    <t xml:space="preserve">Q99MQ4</t>
  </si>
  <si>
    <t xml:space="preserve">Aspn</t>
  </si>
  <si>
    <t xml:space="preserve">Asporin</t>
  </si>
  <si>
    <t xml:space="preserve">Q9JK53</t>
  </si>
  <si>
    <t xml:space="preserve">Prelp</t>
  </si>
  <si>
    <t xml:space="preserve">Prolargin</t>
  </si>
  <si>
    <t xml:space="preserve">P07309</t>
  </si>
  <si>
    <t xml:space="preserve">Ttr</t>
  </si>
  <si>
    <t xml:space="preserve">Transthyretin</t>
  </si>
  <si>
    <t xml:space="preserve">Q62009</t>
  </si>
  <si>
    <t xml:space="preserve">Postn</t>
  </si>
  <si>
    <t xml:space="preserve">Periostin</t>
  </si>
  <si>
    <t xml:space="preserve">A0A0R4J038</t>
  </si>
  <si>
    <t xml:space="preserve">Kng1</t>
  </si>
  <si>
    <t xml:space="preserve">Kininogen-1</t>
  </si>
  <si>
    <t xml:space="preserve">complement and coagulation cascade/inflammatory response/wound healing</t>
  </si>
  <si>
    <t xml:space="preserve">P01027</t>
  </si>
  <si>
    <t xml:space="preserve">C3</t>
  </si>
  <si>
    <t xml:space="preserve">Complement C3</t>
  </si>
  <si>
    <t xml:space="preserve">P19221</t>
  </si>
  <si>
    <t xml:space="preserve">F2</t>
  </si>
  <si>
    <t xml:space="preserve">Prothrombin </t>
  </si>
  <si>
    <t xml:space="preserve">E9Q8I0</t>
  </si>
  <si>
    <t xml:space="preserve">Cfh</t>
  </si>
  <si>
    <t xml:space="preserve">Complement factor H</t>
  </si>
  <si>
    <t xml:space="preserve">P97290</t>
  </si>
  <si>
    <t xml:space="preserve">Serping1</t>
  </si>
  <si>
    <t xml:space="preserve">Plasma protease C1 inhibitor</t>
  </si>
  <si>
    <t xml:space="preserve">complement and coagulation cascade/peptidase inhibitors/wound  healing</t>
  </si>
  <si>
    <t xml:space="preserve">P12388</t>
  </si>
  <si>
    <t xml:space="preserve">Serpinb2</t>
  </si>
  <si>
    <t xml:space="preserve">Plasminogen activator inhibitor 2, macrophage</t>
  </si>
  <si>
    <t xml:space="preserve">Q06890</t>
  </si>
  <si>
    <t xml:space="preserve">Clu</t>
  </si>
  <si>
    <t xml:space="preserve">Clusterin</t>
  </si>
  <si>
    <t xml:space="preserve">complement and coagulation cascades</t>
  </si>
  <si>
    <t xml:space="preserve">Q61129</t>
  </si>
  <si>
    <t xml:space="preserve">Cfi</t>
  </si>
  <si>
    <t xml:space="preserve">Complement factor I </t>
  </si>
  <si>
    <t xml:space="preserve">P11835</t>
  </si>
  <si>
    <t xml:space="preserve">Itgb2</t>
  </si>
  <si>
    <t xml:space="preserve">Integrin beta-2</t>
  </si>
  <si>
    <t xml:space="preserve">P29788</t>
  </si>
  <si>
    <t xml:space="preserve">Vtn</t>
  </si>
  <si>
    <t xml:space="preserve">Vitronectin</t>
  </si>
  <si>
    <t xml:space="preserve">Q00897</t>
  </si>
  <si>
    <t xml:space="preserve">Serpina1d</t>
  </si>
  <si>
    <t xml:space="preserve">Alpha-1-antitrypsin 1-4</t>
  </si>
  <si>
    <t xml:space="preserve">complement and coagulation cascades/peptidase inhibitors</t>
  </si>
  <si>
    <t xml:space="preserve">A0A0R4J0X5</t>
  </si>
  <si>
    <t xml:space="preserve">Serpina1c</t>
  </si>
  <si>
    <t xml:space="preserve">Alpha-1-antitrypsin 1-3</t>
  </si>
  <si>
    <t xml:space="preserve">A0A0A0MQA3</t>
  </si>
  <si>
    <t xml:space="preserve">Serpina1a</t>
  </si>
  <si>
    <t xml:space="preserve">Alpha-1-antitrypsin 1-1 </t>
  </si>
  <si>
    <t xml:space="preserve">P22599</t>
  </si>
  <si>
    <t xml:space="preserve">Serpina1b</t>
  </si>
  <si>
    <t xml:space="preserve">Alpha-1-antitrypsin 1-2</t>
  </si>
  <si>
    <t xml:space="preserve">Q00898</t>
  </si>
  <si>
    <t xml:space="preserve">Serpina1e</t>
  </si>
  <si>
    <t xml:space="preserve">Alpha-1-antitrypsin 1-5</t>
  </si>
  <si>
    <t xml:space="preserve">Q61233</t>
  </si>
  <si>
    <t xml:space="preserve">Lcp1</t>
  </si>
  <si>
    <t xml:space="preserve">Plastin-2</t>
  </si>
  <si>
    <t xml:space="preserve">complement and coagulation cascades/wound healing</t>
  </si>
  <si>
    <t xml:space="preserve">Q3UER8</t>
  </si>
  <si>
    <t xml:space="preserve">Fgg</t>
  </si>
  <si>
    <t xml:space="preserve">Fibrinogen gamma chain</t>
  </si>
  <si>
    <t xml:space="preserve">E9PV24</t>
  </si>
  <si>
    <t xml:space="preserve">Fga</t>
  </si>
  <si>
    <t xml:space="preserve">Fibrinogen alpha chain</t>
  </si>
  <si>
    <t xml:space="preserve">Q8K0E8</t>
  </si>
  <si>
    <t xml:space="preserve">Fgb</t>
  </si>
  <si>
    <t xml:space="preserve">Fibrinogen beta chain</t>
  </si>
  <si>
    <t xml:space="preserve">Q9CQ65</t>
  </si>
  <si>
    <t xml:space="preserve">Mtap</t>
  </si>
  <si>
    <t xml:space="preserve">S-methyl-5'-thioadenosine phosphorylase</t>
  </si>
  <si>
    <t xml:space="preserve">cysteine and methionine metabolism</t>
  </si>
  <si>
    <t xml:space="preserve">Q61753</t>
  </si>
  <si>
    <t xml:space="preserve">Phgdh</t>
  </si>
  <si>
    <t xml:space="preserve">D-3-phosphoglycerate dehydrogenase </t>
  </si>
  <si>
    <t xml:space="preserve">P05201</t>
  </si>
  <si>
    <t xml:space="preserve">Got1</t>
  </si>
  <si>
    <t xml:space="preserve">Aspartate aminotransferase, cytoplasmic</t>
  </si>
  <si>
    <t xml:space="preserve">P50247</t>
  </si>
  <si>
    <t xml:space="preserve">Ahcy</t>
  </si>
  <si>
    <t xml:space="preserve">Adenosylhomocysteinase</t>
  </si>
  <si>
    <t xml:space="preserve">Q61878</t>
  </si>
  <si>
    <t xml:space="preserve">Prg2</t>
  </si>
  <si>
    <t xml:space="preserve">Bone marrow proteoglycan </t>
  </si>
  <si>
    <t xml:space="preserve">defense response</t>
  </si>
  <si>
    <t xml:space="preserve">Q64339</t>
  </si>
  <si>
    <t xml:space="preserve">Isg15</t>
  </si>
  <si>
    <t xml:space="preserve">Ubiquitin-like protein ISG15 </t>
  </si>
  <si>
    <t xml:space="preserve">P01899</t>
  </si>
  <si>
    <t xml:space="preserve">H2-D1</t>
  </si>
  <si>
    <t xml:space="preserve">H-2 class I histocompatibility antigen, D-B alpha chain</t>
  </si>
  <si>
    <t xml:space="preserve">Q9DBD0</t>
  </si>
  <si>
    <t xml:space="preserve">Ica</t>
  </si>
  <si>
    <t xml:space="preserve">Inhibitor of carbonic anhydrase </t>
  </si>
  <si>
    <t xml:space="preserve">P01898</t>
  </si>
  <si>
    <t xml:space="preserve">H2-Q10</t>
  </si>
  <si>
    <t xml:space="preserve">H-2 class I histocompatibility antigen, Q10 alpha chain </t>
  </si>
  <si>
    <t xml:space="preserve">Q921M7</t>
  </si>
  <si>
    <t xml:space="preserve">Fam49b</t>
  </si>
  <si>
    <t xml:space="preserve">Protein FAM49B</t>
  </si>
  <si>
    <t xml:space="preserve">A0A1B0GS68</t>
  </si>
  <si>
    <t xml:space="preserve">Flt3lg</t>
  </si>
  <si>
    <t xml:space="preserve">Predicted gene 45713 </t>
  </si>
  <si>
    <t xml:space="preserve">A0A0A6YW77</t>
  </si>
  <si>
    <t xml:space="preserve">Lcn2</t>
  </si>
  <si>
    <t xml:space="preserve">Neutrophil gelatinase-associated lipocalin (Fragment) </t>
  </si>
  <si>
    <t xml:space="preserve">P49290</t>
  </si>
  <si>
    <t xml:space="preserve">Epx</t>
  </si>
  <si>
    <t xml:space="preserve">Eosinophil peroxidase</t>
  </si>
  <si>
    <t xml:space="preserve">G5E8Z3</t>
  </si>
  <si>
    <t xml:space="preserve">2310050C09Rik</t>
  </si>
  <si>
    <t xml:space="preserve">MCG120169 </t>
  </si>
  <si>
    <t xml:space="preserve">epithelial cell related</t>
  </si>
  <si>
    <t xml:space="preserve">Q9JK95</t>
  </si>
  <si>
    <t xml:space="preserve">Perp</t>
  </si>
  <si>
    <t xml:space="preserve">p53 apoptosis effector related to PMP-22 </t>
  </si>
  <si>
    <t xml:space="preserve">P97429</t>
  </si>
  <si>
    <t xml:space="preserve">Anxa4</t>
  </si>
  <si>
    <t xml:space="preserve">Annexin A4</t>
  </si>
  <si>
    <t xml:space="preserve">Q00519</t>
  </si>
  <si>
    <t xml:space="preserve">Xdh</t>
  </si>
  <si>
    <t xml:space="preserve">Xanthine dehydrogenase/oxidase</t>
  </si>
  <si>
    <t xml:space="preserve">B1AQ77</t>
  </si>
  <si>
    <t xml:space="preserve">Krt15</t>
  </si>
  <si>
    <t xml:space="preserve">Keratin 15, isoform CRA_a</t>
  </si>
  <si>
    <t xml:space="preserve">Q2VIS4</t>
  </si>
  <si>
    <t xml:space="preserve">Flg2</t>
  </si>
  <si>
    <t xml:space="preserve">Filaggrin-2</t>
  </si>
  <si>
    <t xml:space="preserve">P40124</t>
  </si>
  <si>
    <t xml:space="preserve">Cap1</t>
  </si>
  <si>
    <t xml:space="preserve">Adenylyl cyclase-associated protein 1</t>
  </si>
  <si>
    <t xml:space="preserve">P00920</t>
  </si>
  <si>
    <t xml:space="preserve">Ca2</t>
  </si>
  <si>
    <t xml:space="preserve">Carbonic anhydrase 2</t>
  </si>
  <si>
    <t xml:space="preserve">D3Z041</t>
  </si>
  <si>
    <t xml:space="preserve">Acsl1</t>
  </si>
  <si>
    <t xml:space="preserve">Long-chain-fatty-acid--CoA ligase 1</t>
  </si>
  <si>
    <t xml:space="preserve">fatty acid beta-oxydation</t>
  </si>
  <si>
    <t xml:space="preserve">P50544</t>
  </si>
  <si>
    <t xml:space="preserve">Acadvl</t>
  </si>
  <si>
    <t xml:space="preserve">Very long-chain specific acyl-CoA dehydrogenase, mitochondrial</t>
  </si>
  <si>
    <t xml:space="preserve">Q99JY0</t>
  </si>
  <si>
    <t xml:space="preserve">Hadhb</t>
  </si>
  <si>
    <t xml:space="preserve">Trifunctional enzyme subunit beta, mitochondrial</t>
  </si>
  <si>
    <t xml:space="preserve">P42125</t>
  </si>
  <si>
    <t xml:space="preserve">Eci1</t>
  </si>
  <si>
    <t xml:space="preserve">Enoyl-CoA delta isomerase 1, mitochondrial</t>
  </si>
  <si>
    <t xml:space="preserve">Q9CQ62</t>
  </si>
  <si>
    <t xml:space="preserve">Decr1</t>
  </si>
  <si>
    <t xml:space="preserve">2,4-dienoyl-CoA reductase, mitochondrial</t>
  </si>
  <si>
    <t xml:space="preserve">Q8QZT1</t>
  </si>
  <si>
    <t xml:space="preserve">Acat1</t>
  </si>
  <si>
    <t xml:space="preserve">Acetyl-CoA acetyltransferase, mitochondrial</t>
  </si>
  <si>
    <t xml:space="preserve">Q8BMS1</t>
  </si>
  <si>
    <t xml:space="preserve">Hadha</t>
  </si>
  <si>
    <t xml:space="preserve">Trifunctional enzyme subunit alpha, mitochondrial</t>
  </si>
  <si>
    <t xml:space="preserve">A0A0R4J083</t>
  </si>
  <si>
    <t xml:space="preserve">Acadl</t>
  </si>
  <si>
    <t xml:space="preserve">Long-chain-specific acyl-CoA dehydrogenase, mitochondrial</t>
  </si>
  <si>
    <t xml:space="preserve">Q9WVL0</t>
  </si>
  <si>
    <t xml:space="preserve">Gstz1</t>
  </si>
  <si>
    <t xml:space="preserve">Maleylacetoacetate isomerase</t>
  </si>
  <si>
    <t xml:space="preserve">gluthatione metabolism</t>
  </si>
  <si>
    <t xml:space="preserve">G3UYJ7</t>
  </si>
  <si>
    <t xml:space="preserve">Gstt3</t>
  </si>
  <si>
    <t xml:space="preserve">Predicted gene 20441 (Fragment) </t>
  </si>
  <si>
    <t xml:space="preserve">A2AE89</t>
  </si>
  <si>
    <t xml:space="preserve">Gstm1</t>
  </si>
  <si>
    <t xml:space="preserve">Glutathione S-transferase Mu 1</t>
  </si>
  <si>
    <t xml:space="preserve">P19157</t>
  </si>
  <si>
    <t xml:space="preserve">Gstp1</t>
  </si>
  <si>
    <t xml:space="preserve">Glutathione S-transferase P 1</t>
  </si>
  <si>
    <t xml:space="preserve">Q9DCD0</t>
  </si>
  <si>
    <t xml:space="preserve">Pgd</t>
  </si>
  <si>
    <t xml:space="preserve">6-phosphogluconate dehydrogenase, decarboxylating</t>
  </si>
  <si>
    <t xml:space="preserve">P11352</t>
  </si>
  <si>
    <t xml:space="preserve">Gpx1</t>
  </si>
  <si>
    <t xml:space="preserve">Glutathione peroxidase 1</t>
  </si>
  <si>
    <t xml:space="preserve">Q9D819</t>
  </si>
  <si>
    <t xml:space="preserve">Ppa1</t>
  </si>
  <si>
    <t xml:space="preserve">Inorganic pyrophosphatase</t>
  </si>
  <si>
    <t xml:space="preserve">glycolysis/gluconeogenesis</t>
  </si>
  <si>
    <t xml:space="preserve">P16125</t>
  </si>
  <si>
    <t xml:space="preserve">Ldhb</t>
  </si>
  <si>
    <t xml:space="preserve">L-lactate dehydrogenase B chain</t>
  </si>
  <si>
    <t xml:space="preserve">Q9D0F9</t>
  </si>
  <si>
    <t xml:space="preserve">Pgm1</t>
  </si>
  <si>
    <t xml:space="preserve">Phosphoglucomutase-1</t>
  </si>
  <si>
    <t xml:space="preserve">P40142</t>
  </si>
  <si>
    <t xml:space="preserve">Tkt</t>
  </si>
  <si>
    <t xml:space="preserve">Transketolase</t>
  </si>
  <si>
    <t xml:space="preserve">Q9DBJ1</t>
  </si>
  <si>
    <t xml:space="preserve">Pgam1</t>
  </si>
  <si>
    <t xml:space="preserve">Phosphoglycerate mutase 1</t>
  </si>
  <si>
    <t xml:space="preserve">P47738</t>
  </si>
  <si>
    <t xml:space="preserve">Aldh2</t>
  </si>
  <si>
    <t xml:space="preserve">Aldehyde dehydrogenase, mitochondrial</t>
  </si>
  <si>
    <t xml:space="preserve">P35486</t>
  </si>
  <si>
    <t xml:space="preserve">Pdha1</t>
  </si>
  <si>
    <t xml:space="preserve">Pyruvate dehydrogenase E1 component subunit alpha, somatic form, mitochondrial</t>
  </si>
  <si>
    <t xml:space="preserve">glycolysis/gluconeogenesis/TCA cycle</t>
  </si>
  <si>
    <t xml:space="preserve">Q9D051</t>
  </si>
  <si>
    <t xml:space="preserve">Pdhb</t>
  </si>
  <si>
    <t xml:space="preserve">Pyruvate dehydrogenase E1 component subunit beta, mitochondrial</t>
  </si>
  <si>
    <t xml:space="preserve">O08749</t>
  </si>
  <si>
    <t xml:space="preserve">Dld</t>
  </si>
  <si>
    <t xml:space="preserve">Dihydrolipoyl dehydrogenase, mitochondrial</t>
  </si>
  <si>
    <t xml:space="preserve">A8DUK4</t>
  </si>
  <si>
    <t xml:space="preserve">Hbb-bs</t>
  </si>
  <si>
    <t xml:space="preserve">Beta-globin</t>
  </si>
  <si>
    <t xml:space="preserve">hemoglobin complex</t>
  </si>
  <si>
    <t xml:space="preserve">P01942</t>
  </si>
  <si>
    <t xml:space="preserve">Hba</t>
  </si>
  <si>
    <t xml:space="preserve">Hemoglobin subunit alpha</t>
  </si>
  <si>
    <t xml:space="preserve">Q91X72</t>
  </si>
  <si>
    <t xml:space="preserve">Hpx</t>
  </si>
  <si>
    <t xml:space="preserve">Hemopexin</t>
  </si>
  <si>
    <t xml:space="preserve">P35564</t>
  </si>
  <si>
    <t xml:space="preserve">Canx</t>
  </si>
  <si>
    <t xml:space="preserve">Calnexin</t>
  </si>
  <si>
    <t xml:space="preserve">HSP</t>
  </si>
  <si>
    <t xml:space="preserve">P23927</t>
  </si>
  <si>
    <t xml:space="preserve">Cryab</t>
  </si>
  <si>
    <t xml:space="preserve">Alpha-crystallin B chain</t>
  </si>
  <si>
    <t xml:space="preserve">P08113</t>
  </si>
  <si>
    <t xml:space="preserve">Hsp90b1</t>
  </si>
  <si>
    <t xml:space="preserve">Endoplasmin</t>
  </si>
  <si>
    <t xml:space="preserve">P24369</t>
  </si>
  <si>
    <t xml:space="preserve">Ppib</t>
  </si>
  <si>
    <t xml:space="preserve">Peptidyl-prolyl cis-trans isomerase B</t>
  </si>
  <si>
    <t xml:space="preserve">Q61576</t>
  </si>
  <si>
    <t xml:space="preserve">Fkbp10</t>
  </si>
  <si>
    <t xml:space="preserve">Peptidyl-prolyl cis-trans isomerase FKBP10</t>
  </si>
  <si>
    <t xml:space="preserve">Q8BH97</t>
  </si>
  <si>
    <t xml:space="preserve">Rcn3</t>
  </si>
  <si>
    <t xml:space="preserve">Reticulocalbin-3</t>
  </si>
  <si>
    <t xml:space="preserve">P38647</t>
  </si>
  <si>
    <t xml:space="preserve">Hspa9</t>
  </si>
  <si>
    <t xml:space="preserve">Stress-70 protein, mitochondrial</t>
  </si>
  <si>
    <t xml:space="preserve">P63038</t>
  </si>
  <si>
    <t xml:space="preserve">Hspd1</t>
  </si>
  <si>
    <t xml:space="preserve">60 kDa heat shock protein, mitochondrial</t>
  </si>
  <si>
    <t xml:space="preserve">Q9D154</t>
  </si>
  <si>
    <t xml:space="preserve">Serpinb1a</t>
  </si>
  <si>
    <t xml:space="preserve">Leukocyte elastase inhibitor A </t>
  </si>
  <si>
    <t xml:space="preserve">infalmmatory response/peptidase inhibitors</t>
  </si>
  <si>
    <t xml:space="preserve">G3X8T9</t>
  </si>
  <si>
    <t xml:space="preserve">Serpina3n</t>
  </si>
  <si>
    <t xml:space="preserve">Serine (Or cysteine) peptidase inhibitor, clade A, member 3N, isoform CRA_a </t>
  </si>
  <si>
    <t xml:space="preserve">P27005</t>
  </si>
  <si>
    <t xml:space="preserve">S100a8</t>
  </si>
  <si>
    <t xml:space="preserve">Protein S100-A8</t>
  </si>
  <si>
    <t xml:space="preserve">infalmmatory response/S100 proteins</t>
  </si>
  <si>
    <t xml:space="preserve">P31725</t>
  </si>
  <si>
    <t xml:space="preserve">S100a9</t>
  </si>
  <si>
    <t xml:space="preserve">Protein S100-A9</t>
  </si>
  <si>
    <t xml:space="preserve">O70423</t>
  </si>
  <si>
    <t xml:space="preserve">Aoc3</t>
  </si>
  <si>
    <t xml:space="preserve">Membrane primary amine oxidase</t>
  </si>
  <si>
    <t xml:space="preserve">inflammatory response</t>
  </si>
  <si>
    <t xml:space="preserve">P29699</t>
  </si>
  <si>
    <t xml:space="preserve">Ahsg</t>
  </si>
  <si>
    <t xml:space="preserve">Alpha-2-HS-glycoprotein</t>
  </si>
  <si>
    <t xml:space="preserve">P10107</t>
  </si>
  <si>
    <t xml:space="preserve">Anxa1</t>
  </si>
  <si>
    <t xml:space="preserve">Annexin A1</t>
  </si>
  <si>
    <t xml:space="preserve">P21614</t>
  </si>
  <si>
    <t xml:space="preserve">Gc</t>
  </si>
  <si>
    <t xml:space="preserve">Vitamin D-binding protein</t>
  </si>
  <si>
    <t xml:space="preserve">Q91XL1</t>
  </si>
  <si>
    <t xml:space="preserve">Lrg1</t>
  </si>
  <si>
    <t xml:space="preserve">Leucine-rich HEV glycoprotein </t>
  </si>
  <si>
    <t xml:space="preserve">P07361</t>
  </si>
  <si>
    <t xml:space="preserve">Orm2</t>
  </si>
  <si>
    <t xml:space="preserve">Alpha-1-acid glycoprotein 2 </t>
  </si>
  <si>
    <t xml:space="preserve">Q60590</t>
  </si>
  <si>
    <t xml:space="preserve">Orm1</t>
  </si>
  <si>
    <t xml:space="preserve">Alpha-1-acid glycoprotein 1 </t>
  </si>
  <si>
    <t xml:space="preserve">Q9CQI6</t>
  </si>
  <si>
    <t xml:space="preserve">Cotl1</t>
  </si>
  <si>
    <t xml:space="preserve">Coactosin-like protein</t>
  </si>
  <si>
    <t xml:space="preserve">Q9Z2K1</t>
  </si>
  <si>
    <t xml:space="preserve">Krt16</t>
  </si>
  <si>
    <t xml:space="preserve">Keratin, type I cytoskeletal 16</t>
  </si>
  <si>
    <t xml:space="preserve">Q61646</t>
  </si>
  <si>
    <t xml:space="preserve">Hp</t>
  </si>
  <si>
    <t xml:space="preserve">Haptoglobin </t>
  </si>
  <si>
    <t xml:space="preserve">Q80YQ1</t>
  </si>
  <si>
    <t xml:space="preserve">Thbs1</t>
  </si>
  <si>
    <t xml:space="preserve">Thrombospondin-1 </t>
  </si>
  <si>
    <t xml:space="preserve">P30681</t>
  </si>
  <si>
    <t xml:space="preserve">Hmgb2</t>
  </si>
  <si>
    <t xml:space="preserve">High mobility group protein B2</t>
  </si>
  <si>
    <t xml:space="preserve">P05366</t>
  </si>
  <si>
    <t xml:space="preserve">Saa1</t>
  </si>
  <si>
    <t xml:space="preserve">Serum amyloid A-1 protein </t>
  </si>
  <si>
    <t xml:space="preserve">P51437</t>
  </si>
  <si>
    <t xml:space="preserve">Camp</t>
  </si>
  <si>
    <t xml:space="preserve">Cathelicidin antimicrobial peptide </t>
  </si>
  <si>
    <t xml:space="preserve">P31532</t>
  </si>
  <si>
    <t xml:space="preserve">Saa4</t>
  </si>
  <si>
    <t xml:space="preserve">Serum amyloid A-4 protein </t>
  </si>
  <si>
    <t xml:space="preserve">Q01279</t>
  </si>
  <si>
    <t xml:space="preserve">Egfr</t>
  </si>
  <si>
    <t xml:space="preserve">Epidermal growth factor receptor</t>
  </si>
  <si>
    <t xml:space="preserve">inflammatory response/wound healing</t>
  </si>
  <si>
    <t xml:space="preserve">A0A087WR50</t>
  </si>
  <si>
    <t xml:space="preserve">Fn1</t>
  </si>
  <si>
    <t xml:space="preserve">Fibronectin</t>
  </si>
  <si>
    <t xml:space="preserve">O55137</t>
  </si>
  <si>
    <t xml:space="preserve">Acot1</t>
  </si>
  <si>
    <t xml:space="preserve">Acyl-coenzyme A thioesterase 1</t>
  </si>
  <si>
    <t xml:space="preserve">lipid metabolism</t>
  </si>
  <si>
    <t xml:space="preserve">Q8CGN5</t>
  </si>
  <si>
    <t xml:space="preserve">Plin1</t>
  </si>
  <si>
    <t xml:space="preserve">Perilipin-1</t>
  </si>
  <si>
    <t xml:space="preserve">E9Q5Z6</t>
  </si>
  <si>
    <t xml:space="preserve">Adh6a</t>
  </si>
  <si>
    <t xml:space="preserve">Alcohol dehydrogenase 6A (class V)</t>
  </si>
  <si>
    <t xml:space="preserve">D3YYS6</t>
  </si>
  <si>
    <t xml:space="preserve">Mgll</t>
  </si>
  <si>
    <t xml:space="preserve">Monoglyceride lipase</t>
  </si>
  <si>
    <t xml:space="preserve">Q08857</t>
  </si>
  <si>
    <t xml:space="preserve">Cd36</t>
  </si>
  <si>
    <t xml:space="preserve">Platelet glycoprotein 4</t>
  </si>
  <si>
    <t xml:space="preserve">P08074</t>
  </si>
  <si>
    <t xml:space="preserve">Cbr2</t>
  </si>
  <si>
    <t xml:space="preserve">Carbonyl reductase [NADPH] 2</t>
  </si>
  <si>
    <t xml:space="preserve">P23953</t>
  </si>
  <si>
    <t xml:space="preserve">Ces1c</t>
  </si>
  <si>
    <t xml:space="preserve">Carboxylesterase 1C</t>
  </si>
  <si>
    <t xml:space="preserve">D3Z5G7</t>
  </si>
  <si>
    <t xml:space="preserve">Ces1b</t>
  </si>
  <si>
    <t xml:space="preserve">Carboxylic ester hydrolase</t>
  </si>
  <si>
    <t xml:space="preserve">P04938</t>
  </si>
  <si>
    <t xml:space="preserve">Mup11</t>
  </si>
  <si>
    <t xml:space="preserve">Major urinary protein 11 </t>
  </si>
  <si>
    <t xml:space="preserve">Q05816</t>
  </si>
  <si>
    <t xml:space="preserve">Fabp5</t>
  </si>
  <si>
    <t xml:space="preserve">Fatty acid-binding protein 5</t>
  </si>
  <si>
    <t xml:space="preserve">Q3U7R1</t>
  </si>
  <si>
    <t xml:space="preserve">Esyt1</t>
  </si>
  <si>
    <t xml:space="preserve">Extended synaptotagmin-1</t>
  </si>
  <si>
    <t xml:space="preserve">P04117</t>
  </si>
  <si>
    <t xml:space="preserve">Fabp4</t>
  </si>
  <si>
    <t xml:space="preserve">Fatty acid-binding protein, adipocyte</t>
  </si>
  <si>
    <t xml:space="preserve">Q9DBL9</t>
  </si>
  <si>
    <t xml:space="preserve">Abhd5</t>
  </si>
  <si>
    <t xml:space="preserve">1-acylglycerol-3-phosphate O-acyltransferase ABHD5</t>
  </si>
  <si>
    <t xml:space="preserve">P06728</t>
  </si>
  <si>
    <t xml:space="preserve">Apoa4</t>
  </si>
  <si>
    <t xml:space="preserve">Apolipoprotein A-IV</t>
  </si>
  <si>
    <t xml:space="preserve">Lipid transport</t>
  </si>
  <si>
    <t xml:space="preserve">Q00623</t>
  </si>
  <si>
    <t xml:space="preserve">Apoa1</t>
  </si>
  <si>
    <t xml:space="preserve">Apolipoprotein A-I</t>
  </si>
  <si>
    <t xml:space="preserve">E9QP56</t>
  </si>
  <si>
    <t xml:space="preserve">Apoc3</t>
  </si>
  <si>
    <t xml:space="preserve">Apolipoprotein C-III </t>
  </si>
  <si>
    <t xml:space="preserve">P09813</t>
  </si>
  <si>
    <t xml:space="preserve">Apoa2</t>
  </si>
  <si>
    <t xml:space="preserve">Apolipoprotein A-II </t>
  </si>
  <si>
    <t xml:space="preserve">A0A0N4SUZ3</t>
  </si>
  <si>
    <t xml:space="preserve">Lsm8</t>
  </si>
  <si>
    <t xml:space="preserve">U6 snRNA-associated Sm-like protein LSm8</t>
  </si>
  <si>
    <t xml:space="preserve">mRNA splicing</t>
  </si>
  <si>
    <t xml:space="preserve">Q922I7</t>
  </si>
  <si>
    <t xml:space="preserve">Ptbp1</t>
  </si>
  <si>
    <t xml:space="preserve">MCG13402, isoform CRA_c</t>
  </si>
  <si>
    <t xml:space="preserve">D9J302</t>
  </si>
  <si>
    <t xml:space="preserve">Pdlim5</t>
  </si>
  <si>
    <t xml:space="preserve">ENH isoform 1e</t>
  </si>
  <si>
    <t xml:space="preserve">muscle cell development</t>
  </si>
  <si>
    <t xml:space="preserve">E9Q1W3</t>
  </si>
  <si>
    <t xml:space="preserve">Neb</t>
  </si>
  <si>
    <t xml:space="preserve">Nebulin</t>
  </si>
  <si>
    <t xml:space="preserve">O89104</t>
  </si>
  <si>
    <t xml:space="preserve">Sypl2</t>
  </si>
  <si>
    <t xml:space="preserve">Synaptophysin-like protein 2</t>
  </si>
  <si>
    <t xml:space="preserve">A2ASS6</t>
  </si>
  <si>
    <t xml:space="preserve">Ttn</t>
  </si>
  <si>
    <t xml:space="preserve">Titin</t>
  </si>
  <si>
    <t xml:space="preserve">A2AUC9</t>
  </si>
  <si>
    <t xml:space="preserve">Klhl41</t>
  </si>
  <si>
    <t xml:space="preserve">Kelch-like protein 41</t>
  </si>
  <si>
    <t xml:space="preserve">Q9JK37</t>
  </si>
  <si>
    <t xml:space="preserve">Myoz1</t>
  </si>
  <si>
    <t xml:space="preserve">Myozenin-1</t>
  </si>
  <si>
    <t xml:space="preserve">P09055</t>
  </si>
  <si>
    <t xml:space="preserve">Itgb1</t>
  </si>
  <si>
    <t xml:space="preserve">Integrin beta-1</t>
  </si>
  <si>
    <t xml:space="preserve">P45591</t>
  </si>
  <si>
    <t xml:space="preserve">Cfl2</t>
  </si>
  <si>
    <t xml:space="preserve">Cofilin-2 </t>
  </si>
  <si>
    <t xml:space="preserve">Q7TQ48</t>
  </si>
  <si>
    <t xml:space="preserve">Srl</t>
  </si>
  <si>
    <t xml:space="preserve">Sarcalumenin</t>
  </si>
  <si>
    <t xml:space="preserve">Q9JKS4</t>
  </si>
  <si>
    <t xml:space="preserve">Ldb3</t>
  </si>
  <si>
    <t xml:space="preserve">LIM domain-binding protein 3</t>
  </si>
  <si>
    <t xml:space="preserve">P04247</t>
  </si>
  <si>
    <t xml:space="preserve">Mb</t>
  </si>
  <si>
    <t xml:space="preserve">Myoglobin</t>
  </si>
  <si>
    <t xml:space="preserve">E9QK82</t>
  </si>
  <si>
    <t xml:space="preserve">Mpz</t>
  </si>
  <si>
    <t xml:space="preserve">Myelin protein P0</t>
  </si>
  <si>
    <t xml:space="preserve">P32848</t>
  </si>
  <si>
    <t xml:space="preserve">Pvalb</t>
  </si>
  <si>
    <t xml:space="preserve">Parvalbumin alpha</t>
  </si>
  <si>
    <t xml:space="preserve">Q04447</t>
  </si>
  <si>
    <t xml:space="preserve">Ckb</t>
  </si>
  <si>
    <t xml:space="preserve">Creatine kinase B-type</t>
  </si>
  <si>
    <t xml:space="preserve">P20801</t>
  </si>
  <si>
    <t xml:space="preserve">Tnnc2</t>
  </si>
  <si>
    <t xml:space="preserve">Troponin C, skeletal muscle</t>
  </si>
  <si>
    <t xml:space="preserve">A0A0R4J1B0</t>
  </si>
  <si>
    <t xml:space="preserve">Tnnt3</t>
  </si>
  <si>
    <t xml:space="preserve">Troponin T, fast skeletal muscle</t>
  </si>
  <si>
    <t xml:space="preserve">A2AEY2</t>
  </si>
  <si>
    <t xml:space="preserve">Fhl1</t>
  </si>
  <si>
    <t xml:space="preserve">Four and a half LIM domains 1, isoform CRA_c </t>
  </si>
  <si>
    <t xml:space="preserve">Q14BI5</t>
  </si>
  <si>
    <t xml:space="preserve">Myom2</t>
  </si>
  <si>
    <t xml:space="preserve">Myomesin 2</t>
  </si>
  <si>
    <t xml:space="preserve">myosins</t>
  </si>
  <si>
    <t xml:space="preserve">D3YU50</t>
  </si>
  <si>
    <t xml:space="preserve">Mybpc1</t>
  </si>
  <si>
    <t xml:space="preserve">Myosin-binding protein C, slow-type</t>
  </si>
  <si>
    <t xml:space="preserve">Q5SX39</t>
  </si>
  <si>
    <t xml:space="preserve">Myh4</t>
  </si>
  <si>
    <t xml:space="preserve">Myosin-4</t>
  </si>
  <si>
    <t xml:space="preserve">B1AR69</t>
  </si>
  <si>
    <t xml:space="preserve">Myh13</t>
  </si>
  <si>
    <t xml:space="preserve">Myosin, heavy polypeptide 13, skeletal muscle</t>
  </si>
  <si>
    <t xml:space="preserve">P13541</t>
  </si>
  <si>
    <t xml:space="preserve">Myh3</t>
  </si>
  <si>
    <t xml:space="preserve">Myosin-3</t>
  </si>
  <si>
    <t xml:space="preserve">G3UW82</t>
  </si>
  <si>
    <t xml:space="preserve">Myh2</t>
  </si>
  <si>
    <t xml:space="preserve">MCG140437, isoform CRA_d</t>
  </si>
  <si>
    <t xml:space="preserve">P13542</t>
  </si>
  <si>
    <t xml:space="preserve">Myh8</t>
  </si>
  <si>
    <t xml:space="preserve">Myosin-8</t>
  </si>
  <si>
    <t xml:space="preserve">Q5SX40</t>
  </si>
  <si>
    <t xml:space="preserve">Myh1</t>
  </si>
  <si>
    <t xml:space="preserve">Myosin-1</t>
  </si>
  <si>
    <t xml:space="preserve">Q91Z83</t>
  </si>
  <si>
    <t xml:space="preserve">Myh7</t>
  </si>
  <si>
    <t xml:space="preserve">Myosin-7</t>
  </si>
  <si>
    <t xml:space="preserve">P97457</t>
  </si>
  <si>
    <t xml:space="preserve">Mylpf</t>
  </si>
  <si>
    <t xml:space="preserve">Myosin regulatory light chain 2, skeletal muscle isoform</t>
  </si>
  <si>
    <t xml:space="preserve">Q03734</t>
  </si>
  <si>
    <t xml:space="preserve">Serpina3m</t>
  </si>
  <si>
    <t xml:space="preserve">Serine protease inhibitor A3M </t>
  </si>
  <si>
    <t xml:space="preserve">peptidase inhibitors</t>
  </si>
  <si>
    <t xml:space="preserve">A0A0R4J0I1</t>
  </si>
  <si>
    <t xml:space="preserve">Serpina3k</t>
  </si>
  <si>
    <t xml:space="preserve">MCG1051009</t>
  </si>
  <si>
    <t xml:space="preserve">P19324</t>
  </si>
  <si>
    <t xml:space="preserve">Serpinh1</t>
  </si>
  <si>
    <t xml:space="preserve">Serpin H1</t>
  </si>
  <si>
    <t xml:space="preserve">Q61838</t>
  </si>
  <si>
    <t xml:space="preserve">Pzp</t>
  </si>
  <si>
    <t xml:space="preserve">Preancy zone protein</t>
  </si>
  <si>
    <t xml:space="preserve">D3Z451</t>
  </si>
  <si>
    <t xml:space="preserve">Serpina3j</t>
  </si>
  <si>
    <t xml:space="preserve">MCG54087 </t>
  </si>
  <si>
    <t xml:space="preserve">Q497J0</t>
  </si>
  <si>
    <t xml:space="preserve">BC100530</t>
  </si>
  <si>
    <t xml:space="preserve">MCG130175, isoform CRA_b</t>
  </si>
  <si>
    <t xml:space="preserve">P28665</t>
  </si>
  <si>
    <t xml:space="preserve">Mug1</t>
  </si>
  <si>
    <t xml:space="preserve">Murinoglobulin-1</t>
  </si>
  <si>
    <t xml:space="preserve">O08692</t>
  </si>
  <si>
    <t xml:space="preserve">Ngp</t>
  </si>
  <si>
    <t xml:space="preserve">Neutrophilic granule protein</t>
  </si>
  <si>
    <t xml:space="preserve">P35173</t>
  </si>
  <si>
    <t xml:space="preserve">Stfa3</t>
  </si>
  <si>
    <t xml:space="preserve">Stefin-3 </t>
  </si>
  <si>
    <t xml:space="preserve">Q07456</t>
  </si>
  <si>
    <t xml:space="preserve">Ambp</t>
  </si>
  <si>
    <t xml:space="preserve">Protein AMBP </t>
  </si>
  <si>
    <t xml:space="preserve">P21812</t>
  </si>
  <si>
    <t xml:space="preserve">Mcpt4</t>
  </si>
  <si>
    <t xml:space="preserve">Mast cell protease 4</t>
  </si>
  <si>
    <t xml:space="preserve">proteolysis</t>
  </si>
  <si>
    <t xml:space="preserve">A4QPC5</t>
  </si>
  <si>
    <t xml:space="preserve">Cma1</t>
  </si>
  <si>
    <t xml:space="preserve">Chymase</t>
  </si>
  <si>
    <t xml:space="preserve">P15089</t>
  </si>
  <si>
    <t xml:space="preserve">Cpa3</t>
  </si>
  <si>
    <t xml:space="preserve">Mast cell carboxypeptidase A</t>
  </si>
  <si>
    <t xml:space="preserve">P97449</t>
  </si>
  <si>
    <t xml:space="preserve">Anpep</t>
  </si>
  <si>
    <t xml:space="preserve">Aminopeptidase N</t>
  </si>
  <si>
    <t xml:space="preserve">Q9D1A2</t>
  </si>
  <si>
    <t xml:space="preserve">Cndp2</t>
  </si>
  <si>
    <t xml:space="preserve">Cytosolic non-specific dipeptidase</t>
  </si>
  <si>
    <t xml:space="preserve">Q9QUM9</t>
  </si>
  <si>
    <t xml:space="preserve">Psma6</t>
  </si>
  <si>
    <t xml:space="preserve">Proteasome subunit alpha type-6</t>
  </si>
  <si>
    <t xml:space="preserve">P09671</t>
  </si>
  <si>
    <t xml:space="preserve">Sod2</t>
  </si>
  <si>
    <t xml:space="preserve">Superoxide dismutase [Mn], mitochondrial</t>
  </si>
  <si>
    <t xml:space="preserve">REDOX homeostasis</t>
  </si>
  <si>
    <t xml:space="preserve">P10518</t>
  </si>
  <si>
    <t xml:space="preserve">Alad</t>
  </si>
  <si>
    <t xml:space="preserve">Delta-aminolevulinic acid dehydratase</t>
  </si>
  <si>
    <t xml:space="preserve">P16015</t>
  </si>
  <si>
    <t xml:space="preserve">Ca3</t>
  </si>
  <si>
    <t xml:space="preserve">Carbonic anhydrase 3</t>
  </si>
  <si>
    <t xml:space="preserve">Q99LX0</t>
  </si>
  <si>
    <t xml:space="preserve">Park7</t>
  </si>
  <si>
    <t xml:space="preserve">Protein/nucleic acid deglycase DJ-1</t>
  </si>
  <si>
    <t xml:space="preserve">P24270</t>
  </si>
  <si>
    <t xml:space="preserve">Cat</t>
  </si>
  <si>
    <t xml:space="preserve">Catalase</t>
  </si>
  <si>
    <t xml:space="preserve">Q91W90</t>
  </si>
  <si>
    <t xml:space="preserve">Txndc5</t>
  </si>
  <si>
    <t xml:space="preserve">Thioredoxin domain-containing protein 5</t>
  </si>
  <si>
    <t xml:space="preserve">O55022</t>
  </si>
  <si>
    <t xml:space="preserve">Pgrmc1</t>
  </si>
  <si>
    <t xml:space="preserve">Membrane-associated progesterone receptor component 1</t>
  </si>
  <si>
    <t xml:space="preserve">respiration electron transport</t>
  </si>
  <si>
    <t xml:space="preserve">Q91YT0</t>
  </si>
  <si>
    <t xml:space="preserve">Ndufv1</t>
  </si>
  <si>
    <t xml:space="preserve">NADH dehydrogenase [ubiquinone] flavoprotein 1, mitochondrial</t>
  </si>
  <si>
    <t xml:space="preserve">Q99LC5</t>
  </si>
  <si>
    <t xml:space="preserve">Etfa</t>
  </si>
  <si>
    <t xml:space="preserve">Electron transfer flavoprotein subunit alpha, mitochondrial</t>
  </si>
  <si>
    <t xml:space="preserve">Q8JZN5</t>
  </si>
  <si>
    <t xml:space="preserve">Acad9</t>
  </si>
  <si>
    <t xml:space="preserve">Acyl-CoA dehydrogenase family member 9, mitochondrial</t>
  </si>
  <si>
    <t xml:space="preserve">Q9CR68</t>
  </si>
  <si>
    <t xml:space="preserve">Uqcrfs1</t>
  </si>
  <si>
    <t xml:space="preserve">Cytochrome b-c1 complex subunit Rieske, mitochondrial</t>
  </si>
  <si>
    <t xml:space="preserve">Q60932</t>
  </si>
  <si>
    <t xml:space="preserve">Vdac1</t>
  </si>
  <si>
    <t xml:space="preserve">Voltage-dependent anion-selective channel protein 1</t>
  </si>
  <si>
    <t xml:space="preserve">Q9CZ13</t>
  </si>
  <si>
    <t xml:space="preserve">Uqcrc1</t>
  </si>
  <si>
    <t xml:space="preserve">Cytochrome b-c1 complex subunit 1, mitochondrial</t>
  </si>
  <si>
    <t xml:space="preserve">P67778</t>
  </si>
  <si>
    <t xml:space="preserve">Phb</t>
  </si>
  <si>
    <t xml:space="preserve">Prohibitin</t>
  </si>
  <si>
    <t xml:space="preserve">Q9CPU0</t>
  </si>
  <si>
    <t xml:space="preserve">Glo1</t>
  </si>
  <si>
    <t xml:space="preserve">Lactoylglutathione lyase</t>
  </si>
  <si>
    <t xml:space="preserve">O54724</t>
  </si>
  <si>
    <t xml:space="preserve">Cavin1</t>
  </si>
  <si>
    <t xml:space="preserve">Caveolae-associated protein 1</t>
  </si>
  <si>
    <t xml:space="preserve">Q9DCW4</t>
  </si>
  <si>
    <t xml:space="preserve">Etfb</t>
  </si>
  <si>
    <t xml:space="preserve">Electron transfer flavoprotein subunit beta</t>
  </si>
  <si>
    <t xml:space="preserve">Q9DCX2</t>
  </si>
  <si>
    <t xml:space="preserve">Atp5pd</t>
  </si>
  <si>
    <t xml:space="preserve">ATP synthase subunit d, mitochondrial</t>
  </si>
  <si>
    <t xml:space="preserve">E9Q035</t>
  </si>
  <si>
    <t xml:space="preserve">Gm20425</t>
  </si>
  <si>
    <t xml:space="preserve">Predicted gene 20425 </t>
  </si>
  <si>
    <t xml:space="preserve">ribosome</t>
  </si>
  <si>
    <t xml:space="preserve">F6XI62</t>
  </si>
  <si>
    <t xml:space="preserve">Rpl7</t>
  </si>
  <si>
    <t xml:space="preserve">60S ribosomal protein L7 (Fragment)</t>
  </si>
  <si>
    <t xml:space="preserve">P14115</t>
  </si>
  <si>
    <t xml:space="preserve">Rpl27a</t>
  </si>
  <si>
    <t xml:space="preserve">60S ribosomal protein L27a </t>
  </si>
  <si>
    <t xml:space="preserve">Q99PL5</t>
  </si>
  <si>
    <t xml:space="preserve">Rrbp1</t>
  </si>
  <si>
    <t xml:space="preserve">Ribosome-binding protein 1</t>
  </si>
  <si>
    <t xml:space="preserve">P62754</t>
  </si>
  <si>
    <t xml:space="preserve">Rps6</t>
  </si>
  <si>
    <t xml:space="preserve">40S ribosomal protein S6</t>
  </si>
  <si>
    <t xml:space="preserve">P61358</t>
  </si>
  <si>
    <t xml:space="preserve">Rpl27</t>
  </si>
  <si>
    <t xml:space="preserve">60S ribosomal protein L27</t>
  </si>
  <si>
    <t xml:space="preserve">P62911</t>
  </si>
  <si>
    <t xml:space="preserve">Rpl32</t>
  </si>
  <si>
    <t xml:space="preserve">60S ribosomal protein L32 </t>
  </si>
  <si>
    <t xml:space="preserve">Q6ZWZ4</t>
  </si>
  <si>
    <t xml:space="preserve">Rpl36</t>
  </si>
  <si>
    <t xml:space="preserve">60S ribosomal protein L36 </t>
  </si>
  <si>
    <t xml:space="preserve">A0A0A0MQ90</t>
  </si>
  <si>
    <t xml:space="preserve">S100a13</t>
  </si>
  <si>
    <t xml:space="preserve">Protein S100-A13 </t>
  </si>
  <si>
    <t xml:space="preserve">S100 proteins</t>
  </si>
  <si>
    <t xml:space="preserve">Q9D2Q8</t>
  </si>
  <si>
    <t xml:space="preserve">S100a14</t>
  </si>
  <si>
    <t xml:space="preserve">Protein S100-A14</t>
  </si>
  <si>
    <t xml:space="preserve">P50543</t>
  </si>
  <si>
    <t xml:space="preserve">S100a11</t>
  </si>
  <si>
    <t xml:space="preserve">Protein S100-A11</t>
  </si>
  <si>
    <t xml:space="preserve">P08207</t>
  </si>
  <si>
    <t xml:space="preserve">S100a10</t>
  </si>
  <si>
    <t xml:space="preserve">Protein S100-A10</t>
  </si>
  <si>
    <t xml:space="preserve">Q8R429</t>
  </si>
  <si>
    <t xml:space="preserve">Atp2a1</t>
  </si>
  <si>
    <t xml:space="preserve">Sarcoplasmic/endoplasmic reticulum calcium ATPase 1</t>
  </si>
  <si>
    <t xml:space="preserve">sarcoplasmatic/endoplasmic reticulum calcium ATPase 1</t>
  </si>
  <si>
    <t xml:space="preserve">O55143</t>
  </si>
  <si>
    <t xml:space="preserve">Atp2a2</t>
  </si>
  <si>
    <t xml:space="preserve">Sarcoplasmic/endoplasmic reticulum calcium ATPase 2</t>
  </si>
  <si>
    <t xml:space="preserve">A2AEP0</t>
  </si>
  <si>
    <t xml:space="preserve">Obp1b</t>
  </si>
  <si>
    <t xml:space="preserve">Odorant-binding protein 1b</t>
  </si>
  <si>
    <t xml:space="preserve">Sensory perception of smell</t>
  </si>
  <si>
    <t xml:space="preserve">Q9D3H2</t>
  </si>
  <si>
    <t xml:space="preserve">Obp1a</t>
  </si>
  <si>
    <t xml:space="preserve">Odorant-binding protein 1a</t>
  </si>
  <si>
    <t xml:space="preserve">A2AJD1</t>
  </si>
  <si>
    <t xml:space="preserve">Bpifb9b</t>
  </si>
  <si>
    <t xml:space="preserve">BPI fold-containing family B, member 9B</t>
  </si>
  <si>
    <t xml:space="preserve">O35176</t>
  </si>
  <si>
    <t xml:space="preserve">Scgb1b2</t>
  </si>
  <si>
    <t xml:space="preserve">ABPA2</t>
  </si>
  <si>
    <t xml:space="preserve">P10852</t>
  </si>
  <si>
    <t xml:space="preserve">Slc3a2</t>
  </si>
  <si>
    <t xml:space="preserve">4F2 cell-surface antigen heavy chain</t>
  </si>
  <si>
    <t xml:space="preserve">SLC proteins</t>
  </si>
  <si>
    <t xml:space="preserve">Q9ESU7</t>
  </si>
  <si>
    <t xml:space="preserve">Slc1a5</t>
  </si>
  <si>
    <t xml:space="preserve">Amino acid transporter</t>
  </si>
  <si>
    <t xml:space="preserve">P14094</t>
  </si>
  <si>
    <t xml:space="preserve">Atp1b1</t>
  </si>
  <si>
    <t xml:space="preserve">Sodium/potassium-transporting ATPase subunit beta-1</t>
  </si>
  <si>
    <t xml:space="preserve">sodium/potassium-transporting ATPase</t>
  </si>
  <si>
    <t xml:space="preserve">Q6PIE5</t>
  </si>
  <si>
    <t xml:space="preserve">Atp1a2</t>
  </si>
  <si>
    <t xml:space="preserve">Sodium/potassium-transporting ATPase subunit alpha-2</t>
  </si>
  <si>
    <t xml:space="preserve">Q8VDN2</t>
  </si>
  <si>
    <t xml:space="preserve">Atp1a1</t>
  </si>
  <si>
    <t xml:space="preserve">Sodium/potassium-transporting ATPase subunit alpha-1</t>
  </si>
  <si>
    <t xml:space="preserve">A0A0R4J2B2</t>
  </si>
  <si>
    <t xml:space="preserve">Kctd12</t>
  </si>
  <si>
    <t xml:space="preserve">BTB/POZ domain-containing protein KCTD12</t>
  </si>
  <si>
    <t xml:space="preserve">Q9CZU6</t>
  </si>
  <si>
    <t xml:space="preserve">Cs</t>
  </si>
  <si>
    <t xml:space="preserve">Citrate synthase, mitochondrial</t>
  </si>
  <si>
    <t xml:space="preserve">TCA cycle</t>
  </si>
  <si>
    <t xml:space="preserve">Q99KI0</t>
  </si>
  <si>
    <t xml:space="preserve">Aco2</t>
  </si>
  <si>
    <t xml:space="preserve">Aconitate hydratase, mitochondrial</t>
  </si>
  <si>
    <t xml:space="preserve">O88844</t>
  </si>
  <si>
    <t xml:space="preserve">Idh1</t>
  </si>
  <si>
    <t xml:space="preserve">Isocitrate dehydrogenase [NADP] cytoplasmic</t>
  </si>
  <si>
    <t xml:space="preserve">P08249</t>
  </si>
  <si>
    <t xml:space="preserve">Mdh2</t>
  </si>
  <si>
    <t xml:space="preserve">Malate dehydrogenase, mitochondrial</t>
  </si>
  <si>
    <t xml:space="preserve">P56399</t>
  </si>
  <si>
    <t xml:space="preserve">Usp5</t>
  </si>
  <si>
    <t xml:space="preserve">Ubiquitin carboxyl-terminal hydrolase 5</t>
  </si>
  <si>
    <t xml:space="preserve">ubiquitination</t>
  </si>
  <si>
    <t xml:space="preserve">Q02053</t>
  </si>
  <si>
    <t xml:space="preserve">Uba1</t>
  </si>
  <si>
    <t xml:space="preserve">Ubiquitin-like modifier-activating enzyme 1</t>
  </si>
  <si>
    <t xml:space="preserve">P28654</t>
  </si>
  <si>
    <t xml:space="preserve">Dcn</t>
  </si>
  <si>
    <t xml:space="preserve">Decorin</t>
  </si>
  <si>
    <t xml:space="preserve">wound healing</t>
  </si>
  <si>
    <t xml:space="preserve">P49817</t>
  </si>
  <si>
    <t xml:space="preserve">Cav1</t>
  </si>
  <si>
    <t xml:space="preserve">Caveolin-1</t>
  </si>
  <si>
    <t xml:space="preserve">P14824</t>
  </si>
  <si>
    <t xml:space="preserve">Anxa6</t>
  </si>
  <si>
    <t xml:space="preserve">Annexin A6</t>
  </si>
  <si>
    <t xml:space="preserve">Q8VDD5</t>
  </si>
  <si>
    <t xml:space="preserve">Myh9</t>
  </si>
  <si>
    <t xml:space="preserve">Myosin-9</t>
  </si>
  <si>
    <t xml:space="preserve">A0A0R4J039</t>
  </si>
  <si>
    <t xml:space="preserve">Hrg</t>
  </si>
  <si>
    <t xml:space="preserve">Histidine-rich glycoprotein</t>
  </si>
  <si>
    <t xml:space="preserve">Q80YX1</t>
  </si>
  <si>
    <t xml:space="preserve">Tnc</t>
  </si>
  <si>
    <t xml:space="preserve">Tenasci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E+00"/>
    <numFmt numFmtId="168" formatCode="0.00"/>
  </numFmts>
  <fonts count="11">
    <font>
      <sz val="11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0"/>
      <name val="Calibri"/>
      <family val="2"/>
    </font>
    <font>
      <b val="true"/>
      <sz val="12"/>
      <name val="Calibri"/>
      <family val="2"/>
    </font>
    <font>
      <b val="true"/>
      <sz val="1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1"/>
      <color rgb="FF33CCCC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2" borderId="0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2" borderId="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8">
    <dxf>
      <font>
        <name val="Calibri"/>
        <family val="0"/>
        <color rgb="FFFF0000"/>
        <sz val="11"/>
      </font>
    </dxf>
    <dxf>
      <font>
        <name val="Calibri"/>
        <family val="0"/>
        <color rgb="FF0000FF"/>
        <sz val="11"/>
      </font>
    </dxf>
    <dxf>
      <font>
        <name val="Calibri"/>
        <family val="0"/>
        <color rgb="FFFF0000"/>
        <sz val="11"/>
      </font>
    </dxf>
    <dxf>
      <font>
        <name val="Calibri"/>
        <family val="0"/>
        <color rgb="FF0000FF"/>
        <sz val="11"/>
      </font>
    </dxf>
    <dxf>
      <font>
        <name val="Calibri"/>
        <family val="0"/>
        <color rgb="FFFF0000"/>
        <sz val="11"/>
      </font>
    </dxf>
    <dxf>
      <font>
        <name val="Calibri"/>
        <family val="0"/>
        <color rgb="FF0000FF"/>
        <sz val="11"/>
      </font>
    </dxf>
    <dxf>
      <font>
        <name val="Calibri"/>
        <family val="0"/>
        <color rgb="FFFF0000"/>
        <sz val="11"/>
      </font>
    </dxf>
    <dxf>
      <font>
        <name val="Calibri"/>
        <family val="0"/>
        <color rgb="FF0000FF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R2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230" activePane="bottomLeft" state="frozen"/>
      <selection pane="topLeft" activeCell="A1" activeCellId="0" sqref="A1"/>
      <selection pane="bottomLeft" activeCell="D235" activeCellId="0" sqref="D235:D238"/>
    </sheetView>
  </sheetViews>
  <sheetFormatPr defaultColWidth="8.8125" defaultRowHeight="14.25" zeroHeight="false" outlineLevelRow="0" outlineLevelCol="0"/>
  <cols>
    <col collapsed="false" customWidth="true" hidden="false" outlineLevel="0" max="1" min="1" style="1" width="11.81"/>
    <col collapsed="false" customWidth="true" hidden="false" outlineLevel="0" max="2" min="2" style="2" width="13.49"/>
    <col collapsed="false" customWidth="true" hidden="false" outlineLevel="0" max="3" min="3" style="1" width="65.81"/>
    <col collapsed="false" customWidth="true" hidden="false" outlineLevel="0" max="4" min="4" style="1" width="60.81"/>
    <col collapsed="false" customWidth="true" hidden="false" outlineLevel="0" max="5" min="5" style="3" width="7.17"/>
    <col collapsed="false" customWidth="true" hidden="false" outlineLevel="0" max="6" min="6" style="3" width="9.17"/>
    <col collapsed="false" customWidth="true" hidden="false" outlineLevel="0" max="7" min="7" style="3" width="10.5"/>
    <col collapsed="false" customWidth="true" hidden="false" outlineLevel="0" max="8" min="8" style="3" width="4.81"/>
    <col collapsed="false" customWidth="true" hidden="false" outlineLevel="0" max="9" min="9" style="4" width="7.17"/>
    <col collapsed="false" customWidth="true" hidden="false" outlineLevel="0" max="10" min="10" style="4" width="9.17"/>
    <col collapsed="false" customWidth="true" hidden="false" outlineLevel="0" max="11" min="11" style="4" width="10.5"/>
    <col collapsed="false" customWidth="true" hidden="false" outlineLevel="0" max="12" min="12" style="4" width="4.17"/>
    <col collapsed="false" customWidth="true" hidden="false" outlineLevel="0" max="13" min="13" style="5" width="6.31"/>
    <col collapsed="false" customWidth="true" hidden="false" outlineLevel="0" max="14" min="14" style="6" width="6.99"/>
    <col collapsed="false" customWidth="true" hidden="false" outlineLevel="0" max="15" min="15" style="7" width="18.81"/>
    <col collapsed="false" customWidth="true" hidden="false" outlineLevel="0" max="16" min="16" style="7" width="16.99"/>
    <col collapsed="false" customWidth="true" hidden="false" outlineLevel="0" max="17" min="17" style="7" width="12.67"/>
    <col collapsed="false" customWidth="true" hidden="false" outlineLevel="0" max="18" min="18" style="7" width="14.17"/>
    <col collapsed="false" customWidth="false" hidden="false" outlineLevel="0" max="20" min="19" style="1" width="8.81"/>
    <col collapsed="false" customWidth="false" hidden="false" outlineLevel="0" max="21" min="21" style="8" width="8.81"/>
    <col collapsed="false" customWidth="false" hidden="false" outlineLevel="0" max="257" min="22" style="1" width="8.81"/>
  </cols>
  <sheetData>
    <row r="1" customFormat="false" ht="15.5" hidden="false" customHeight="false" outlineLevel="0" collapsed="false">
      <c r="A1" s="9" t="s">
        <v>0</v>
      </c>
      <c r="B1" s="9"/>
      <c r="C1" s="9"/>
      <c r="D1" s="9"/>
      <c r="E1" s="10" t="s">
        <v>1</v>
      </c>
      <c r="F1" s="10"/>
      <c r="G1" s="10"/>
      <c r="H1" s="10"/>
      <c r="I1" s="11" t="s">
        <v>2</v>
      </c>
      <c r="J1" s="11"/>
      <c r="K1" s="11"/>
      <c r="L1" s="11"/>
      <c r="M1" s="12" t="s">
        <v>3</v>
      </c>
      <c r="N1" s="12"/>
      <c r="O1" s="13" t="s">
        <v>4</v>
      </c>
      <c r="P1" s="13"/>
      <c r="Q1" s="13"/>
      <c r="R1" s="13"/>
    </row>
    <row r="2" customFormat="false" ht="14.25" hidden="false" customHeight="false" outlineLevel="0" collapsed="false">
      <c r="A2" s="14" t="s">
        <v>5</v>
      </c>
      <c r="B2" s="15" t="s">
        <v>6</v>
      </c>
      <c r="C2" s="14" t="s">
        <v>7</v>
      </c>
      <c r="D2" s="14" t="s">
        <v>8</v>
      </c>
      <c r="E2" s="16" t="s">
        <v>9</v>
      </c>
      <c r="F2" s="17" t="s">
        <v>10</v>
      </c>
      <c r="G2" s="17" t="s">
        <v>11</v>
      </c>
      <c r="H2" s="18" t="s">
        <v>12</v>
      </c>
      <c r="I2" s="16" t="s">
        <v>9</v>
      </c>
      <c r="J2" s="17" t="s">
        <v>10</v>
      </c>
      <c r="K2" s="17" t="s">
        <v>11</v>
      </c>
      <c r="L2" s="18" t="s">
        <v>12</v>
      </c>
      <c r="M2" s="17" t="s">
        <v>13</v>
      </c>
      <c r="N2" s="19" t="s">
        <v>14</v>
      </c>
      <c r="O2" s="20" t="s">
        <v>15</v>
      </c>
      <c r="P2" s="21" t="s">
        <v>16</v>
      </c>
      <c r="Q2" s="21" t="s">
        <v>17</v>
      </c>
      <c r="R2" s="21" t="s">
        <v>18</v>
      </c>
    </row>
    <row r="3" customFormat="false" ht="14.25" hidden="false" customHeight="false" outlineLevel="0" collapsed="false">
      <c r="A3" s="2" t="s">
        <v>19</v>
      </c>
      <c r="B3" s="2" t="s">
        <v>20</v>
      </c>
      <c r="C3" s="2" t="s">
        <v>21</v>
      </c>
      <c r="D3" s="2" t="s">
        <v>22</v>
      </c>
      <c r="E3" s="22" t="n">
        <v>2.08921715183333</v>
      </c>
      <c r="F3" s="3" t="n">
        <v>0.263109807666667</v>
      </c>
      <c r="G3" s="3" t="n">
        <v>0</v>
      </c>
      <c r="H3" s="23" t="n">
        <v>1.9089759665</v>
      </c>
      <c r="I3" s="24" t="n">
        <v>100</v>
      </c>
      <c r="J3" s="4" t="n">
        <v>12.5937032172928</v>
      </c>
      <c r="K3" s="4" t="n">
        <v>0</v>
      </c>
      <c r="L3" s="25" t="n">
        <v>91.3727883587798</v>
      </c>
      <c r="M3" s="26" t="n">
        <v>37.5929806181247</v>
      </c>
      <c r="N3" s="27" t="n">
        <v>1.4359602038395E-006</v>
      </c>
      <c r="O3" s="28" t="n">
        <v>-2</v>
      </c>
      <c r="P3" s="29" t="n">
        <v>-1.55259653577648</v>
      </c>
      <c r="Q3" s="29"/>
      <c r="R3" s="29" t="n">
        <v>-1.51547068574194</v>
      </c>
    </row>
    <row r="4" customFormat="false" ht="14.25" hidden="false" customHeight="false" outlineLevel="0" collapsed="false">
      <c r="A4" s="2" t="s">
        <v>23</v>
      </c>
      <c r="B4" s="2" t="s">
        <v>24</v>
      </c>
      <c r="C4" s="2" t="s">
        <v>25</v>
      </c>
      <c r="D4" s="2" t="s">
        <v>22</v>
      </c>
      <c r="E4" s="22" t="n">
        <v>7.35294436733333</v>
      </c>
      <c r="F4" s="3" t="n">
        <v>9.82019280933333</v>
      </c>
      <c r="G4" s="3" t="n">
        <v>0.493836467333333</v>
      </c>
      <c r="H4" s="23" t="n">
        <v>8.0471964015</v>
      </c>
      <c r="I4" s="24" t="n">
        <v>74.8757637461551</v>
      </c>
      <c r="J4" s="4" t="n">
        <v>100</v>
      </c>
      <c r="K4" s="4" t="n">
        <v>5.02878585911246</v>
      </c>
      <c r="L4" s="25" t="n">
        <v>81.9454012537489</v>
      </c>
      <c r="M4" s="26" t="n">
        <v>14.3787898980476</v>
      </c>
      <c r="N4" s="27" t="n">
        <v>0.00032567524020244</v>
      </c>
      <c r="O4" s="28" t="n">
        <v>-1.74826034893107</v>
      </c>
      <c r="P4" s="29"/>
      <c r="Q4" s="29"/>
      <c r="R4" s="29"/>
    </row>
    <row r="5" customFormat="false" ht="14.25" hidden="false" customHeight="false" outlineLevel="0" collapsed="false">
      <c r="A5" s="2" t="s">
        <v>26</v>
      </c>
      <c r="B5" s="2" t="s">
        <v>27</v>
      </c>
      <c r="C5" s="2" t="s">
        <v>28</v>
      </c>
      <c r="D5" s="2" t="s">
        <v>22</v>
      </c>
      <c r="E5" s="22" t="n">
        <v>2.00668218866667</v>
      </c>
      <c r="F5" s="3" t="n">
        <v>3.43717487216667</v>
      </c>
      <c r="G5" s="3" t="n">
        <v>0.674848946666667</v>
      </c>
      <c r="H5" s="23" t="n">
        <v>22.9069366525</v>
      </c>
      <c r="I5" s="24" t="n">
        <v>8.76015077488619</v>
      </c>
      <c r="J5" s="4" t="n">
        <v>15.0049520994836</v>
      </c>
      <c r="K5" s="4" t="n">
        <v>2.94604624312791</v>
      </c>
      <c r="L5" s="25" t="n">
        <v>100</v>
      </c>
      <c r="M5" s="26" t="n">
        <v>6.66698148847752</v>
      </c>
      <c r="N5" s="27" t="n">
        <v>0.00847968124499415</v>
      </c>
      <c r="O5" s="28" t="n">
        <v>-0.99333789151357</v>
      </c>
      <c r="P5" s="29" t="n">
        <v>0.525543807456631</v>
      </c>
      <c r="Q5" s="29" t="n">
        <v>1.67781763035551</v>
      </c>
      <c r="R5" s="29" t="n">
        <v>-1.47811109606815</v>
      </c>
    </row>
    <row r="6" customFormat="false" ht="14.25" hidden="false" customHeight="false" outlineLevel="0" collapsed="false">
      <c r="A6" s="2" t="s">
        <v>29</v>
      </c>
      <c r="B6" s="2" t="s">
        <v>30</v>
      </c>
      <c r="C6" s="2" t="s">
        <v>31</v>
      </c>
      <c r="D6" s="2" t="s">
        <v>22</v>
      </c>
      <c r="E6" s="22" t="n">
        <v>4.98440787866667</v>
      </c>
      <c r="F6" s="3" t="n">
        <v>1.9405008065</v>
      </c>
      <c r="G6" s="3" t="n">
        <v>1.99098461933333</v>
      </c>
      <c r="H6" s="23" t="n">
        <v>0</v>
      </c>
      <c r="I6" s="24" t="n">
        <v>100</v>
      </c>
      <c r="J6" s="4" t="n">
        <v>38.9314208174128</v>
      </c>
      <c r="K6" s="4" t="n">
        <v>39.9442555224017</v>
      </c>
      <c r="L6" s="25" t="n">
        <v>0</v>
      </c>
      <c r="M6" s="26" t="n">
        <v>9.55378418245774</v>
      </c>
      <c r="N6" s="27" t="n">
        <v>0.00211010348938421</v>
      </c>
      <c r="O6" s="28" t="n">
        <v>-0.85828095270384</v>
      </c>
      <c r="P6" s="29" t="n">
        <v>-0.879118327924467</v>
      </c>
      <c r="Q6" s="29" t="n">
        <v>-2</v>
      </c>
      <c r="R6" s="29" t="n">
        <v>2</v>
      </c>
    </row>
    <row r="7" customFormat="false" ht="14.25" hidden="false" customHeight="false" outlineLevel="0" collapsed="false">
      <c r="A7" s="2" t="s">
        <v>32</v>
      </c>
      <c r="B7" s="2" t="s">
        <v>33</v>
      </c>
      <c r="C7" s="2" t="s">
        <v>34</v>
      </c>
      <c r="D7" s="2" t="s">
        <v>22</v>
      </c>
      <c r="E7" s="22" t="n">
        <v>19.3804922681667</v>
      </c>
      <c r="F7" s="3" t="n">
        <v>30.54440483</v>
      </c>
      <c r="G7" s="3" t="n">
        <v>9.2003471355</v>
      </c>
      <c r="H7" s="23" t="n">
        <v>66.89116687</v>
      </c>
      <c r="I7" s="24" t="n">
        <v>28.9731711600005</v>
      </c>
      <c r="J7" s="4" t="n">
        <v>45.6628375004456</v>
      </c>
      <c r="K7" s="4" t="n">
        <v>13.7542033814128</v>
      </c>
      <c r="L7" s="25" t="n">
        <v>100</v>
      </c>
      <c r="M7" s="26" t="n">
        <v>17.8409597552923</v>
      </c>
      <c r="N7" s="27" t="n">
        <v>0.000108214767708116</v>
      </c>
      <c r="O7" s="28" t="n">
        <v>-0.712375517659611</v>
      </c>
      <c r="P7" s="29" t="n">
        <v>0.447228265283428</v>
      </c>
      <c r="Q7" s="29" t="n">
        <v>1.10142021323002</v>
      </c>
      <c r="R7" s="29" t="n">
        <v>-0.746067609720814</v>
      </c>
    </row>
    <row r="8" customFormat="false" ht="14.25" hidden="false" customHeight="false" outlineLevel="0" collapsed="false">
      <c r="A8" s="2" t="s">
        <v>35</v>
      </c>
      <c r="B8" s="2" t="s">
        <v>36</v>
      </c>
      <c r="C8" s="2" t="s">
        <v>37</v>
      </c>
      <c r="D8" s="2" t="s">
        <v>22</v>
      </c>
      <c r="E8" s="22" t="n">
        <v>11.6306483205</v>
      </c>
      <c r="F8" s="3" t="n">
        <v>19.01419797</v>
      </c>
      <c r="G8" s="3" t="n">
        <v>20.2064342183333</v>
      </c>
      <c r="H8" s="23" t="n">
        <v>18.7612373825</v>
      </c>
      <c r="I8" s="24" t="n">
        <v>57.5591328723773</v>
      </c>
      <c r="J8" s="4" t="n">
        <v>94.0997197454481</v>
      </c>
      <c r="K8" s="4" t="n">
        <v>100</v>
      </c>
      <c r="L8" s="25" t="n">
        <v>92.8478383656523</v>
      </c>
      <c r="M8" s="26" t="n">
        <v>16.2482842038026</v>
      </c>
      <c r="N8" s="27" t="n">
        <v>0.000176083107163136</v>
      </c>
      <c r="O8" s="28" t="n">
        <v>0.538729381837862</v>
      </c>
      <c r="P8" s="29" t="n">
        <v>0.481878719802156</v>
      </c>
      <c r="Q8" s="29" t="n">
        <v>0.469242950679834</v>
      </c>
      <c r="R8" s="29"/>
    </row>
    <row r="9" customFormat="false" ht="14.25" hidden="false" customHeight="false" outlineLevel="0" collapsed="false">
      <c r="A9" s="2" t="s">
        <v>38</v>
      </c>
      <c r="B9" s="2" t="s">
        <v>39</v>
      </c>
      <c r="C9" s="2" t="s">
        <v>40</v>
      </c>
      <c r="D9" s="2" t="s">
        <v>22</v>
      </c>
      <c r="E9" s="22" t="n">
        <v>6.13675807283333</v>
      </c>
      <c r="F9" s="3" t="n">
        <v>8.07587645666667</v>
      </c>
      <c r="G9" s="3" t="n">
        <v>12.1272085535</v>
      </c>
      <c r="H9" s="23" t="n">
        <v>11.7628139625</v>
      </c>
      <c r="I9" s="24" t="n">
        <v>50.6032204011386</v>
      </c>
      <c r="J9" s="4" t="n">
        <v>66.5930368150213</v>
      </c>
      <c r="K9" s="4" t="n">
        <v>100</v>
      </c>
      <c r="L9" s="25" t="n">
        <v>96.9952311004429</v>
      </c>
      <c r="M9" s="26" t="n">
        <v>9.58836067092948</v>
      </c>
      <c r="N9" s="27" t="n">
        <v>0.00207829150382613</v>
      </c>
      <c r="O9" s="28" t="n">
        <v>0.655985701597759</v>
      </c>
      <c r="P9" s="29"/>
      <c r="Q9" s="29" t="n">
        <v>0.628624626171057</v>
      </c>
      <c r="R9" s="29"/>
    </row>
    <row r="10" customFormat="false" ht="14.25" hidden="false" customHeight="false" outlineLevel="0" collapsed="false">
      <c r="A10" s="2" t="s">
        <v>41</v>
      </c>
      <c r="B10" s="2" t="s">
        <v>42</v>
      </c>
      <c r="C10" s="2" t="s">
        <v>43</v>
      </c>
      <c r="D10" s="2" t="s">
        <v>22</v>
      </c>
      <c r="E10" s="22" t="n">
        <v>0.2959810875</v>
      </c>
      <c r="F10" s="3" t="n">
        <v>0.181073371</v>
      </c>
      <c r="G10" s="3" t="n">
        <v>1.94125273066667</v>
      </c>
      <c r="H10" s="23" t="n">
        <v>0</v>
      </c>
      <c r="I10" s="24" t="n">
        <v>15.2469115857137</v>
      </c>
      <c r="J10" s="4" t="n">
        <v>9.32765570085332</v>
      </c>
      <c r="K10" s="4" t="n">
        <v>100</v>
      </c>
      <c r="L10" s="25" t="n">
        <v>0</v>
      </c>
      <c r="M10" s="26" t="n">
        <v>7.57718877766812</v>
      </c>
      <c r="N10" s="27" t="n">
        <v>0.00531565371391334</v>
      </c>
      <c r="O10" s="28" t="n">
        <v>1.47080884421362</v>
      </c>
      <c r="P10" s="29" t="n">
        <v>-0.481738361114173</v>
      </c>
      <c r="Q10" s="29" t="n">
        <v>-2</v>
      </c>
      <c r="R10" s="29" t="n">
        <v>2</v>
      </c>
    </row>
    <row r="11" customFormat="false" ht="14.25" hidden="false" customHeight="false" outlineLevel="0" collapsed="false">
      <c r="A11" s="2" t="s">
        <v>44</v>
      </c>
      <c r="B11" s="2" t="s">
        <v>45</v>
      </c>
      <c r="C11" s="2" t="s">
        <v>46</v>
      </c>
      <c r="D11" s="2" t="s">
        <v>22</v>
      </c>
      <c r="E11" s="22" t="n">
        <v>0.7732697765</v>
      </c>
      <c r="F11" s="3" t="n">
        <v>1.11858977183333</v>
      </c>
      <c r="G11" s="3" t="n">
        <v>7.536578501</v>
      </c>
      <c r="H11" s="23" t="n">
        <v>2.987882719</v>
      </c>
      <c r="I11" s="24" t="n">
        <v>10.2602232086801</v>
      </c>
      <c r="J11" s="4" t="n">
        <v>14.8421431779011</v>
      </c>
      <c r="K11" s="4" t="n">
        <v>100</v>
      </c>
      <c r="L11" s="25" t="n">
        <v>39.6450818976217</v>
      </c>
      <c r="M11" s="26" t="n">
        <v>10.7055508931783</v>
      </c>
      <c r="N11" s="27" t="n">
        <v>0.00129250070157877</v>
      </c>
      <c r="O11" s="28" t="n">
        <v>1.62778151866203</v>
      </c>
      <c r="P11" s="29"/>
      <c r="Q11" s="29" t="n">
        <v>1.17762464837555</v>
      </c>
      <c r="R11" s="29" t="n">
        <v>-0.910412988928767</v>
      </c>
    </row>
    <row r="12" customFormat="false" ht="14.25" hidden="false" customHeight="false" outlineLevel="0" collapsed="false">
      <c r="A12" s="2" t="s">
        <v>47</v>
      </c>
      <c r="B12" s="2" t="s">
        <v>48</v>
      </c>
      <c r="C12" s="2" t="s">
        <v>49</v>
      </c>
      <c r="D12" s="2" t="s">
        <v>22</v>
      </c>
      <c r="E12" s="22" t="n">
        <v>0.3126226785</v>
      </c>
      <c r="F12" s="3" t="n">
        <v>2.15470994416667</v>
      </c>
      <c r="G12" s="3" t="n">
        <v>10.530437983</v>
      </c>
      <c r="H12" s="23" t="n">
        <v>2.669336673</v>
      </c>
      <c r="I12" s="24" t="n">
        <v>2.96875285723811</v>
      </c>
      <c r="J12" s="4" t="n">
        <v>20.4617314839626</v>
      </c>
      <c r="K12" s="4" t="n">
        <v>100</v>
      </c>
      <c r="L12" s="25" t="n">
        <v>25.3487716019912</v>
      </c>
      <c r="M12" s="26" t="n">
        <v>26.7259523112456</v>
      </c>
      <c r="N12" s="27" t="n">
        <v>1.13577660507173E-005</v>
      </c>
      <c r="O12" s="28" t="n">
        <v>1.88467364030895</v>
      </c>
      <c r="P12" s="29" t="n">
        <v>1.49318113718754</v>
      </c>
      <c r="Q12" s="29" t="n">
        <v>1.58064796779642</v>
      </c>
      <c r="R12" s="29"/>
    </row>
    <row r="13" customFormat="false" ht="14.25" hidden="false" customHeight="false" outlineLevel="0" collapsed="false">
      <c r="A13" s="2" t="s">
        <v>50</v>
      </c>
      <c r="B13" s="2" t="s">
        <v>51</v>
      </c>
      <c r="C13" s="2" t="s">
        <v>52</v>
      </c>
      <c r="D13" s="2" t="s">
        <v>22</v>
      </c>
      <c r="E13" s="22" t="n">
        <v>0</v>
      </c>
      <c r="F13" s="3" t="n">
        <v>0</v>
      </c>
      <c r="G13" s="3" t="n">
        <v>0.773252750333333</v>
      </c>
      <c r="H13" s="23" t="n">
        <v>1.13024744825</v>
      </c>
      <c r="I13" s="24" t="n">
        <v>0</v>
      </c>
      <c r="J13" s="4" t="n">
        <v>0</v>
      </c>
      <c r="K13" s="4" t="n">
        <v>68.4144654810402</v>
      </c>
      <c r="L13" s="25" t="n">
        <v>100</v>
      </c>
      <c r="M13" s="26" t="n">
        <v>7.22367560497057</v>
      </c>
      <c r="N13" s="27" t="n">
        <v>0.00635093506494316</v>
      </c>
      <c r="O13" s="28" t="n">
        <v>2</v>
      </c>
      <c r="P13" s="29"/>
      <c r="Q13" s="29" t="n">
        <v>2</v>
      </c>
      <c r="R13" s="29" t="n">
        <v>-2</v>
      </c>
    </row>
    <row r="14" customFormat="false" ht="14.25" hidden="false" customHeight="false" outlineLevel="0" collapsed="false">
      <c r="A14" s="2" t="s">
        <v>53</v>
      </c>
      <c r="B14" s="2" t="s">
        <v>54</v>
      </c>
      <c r="C14" s="2" t="s">
        <v>55</v>
      </c>
      <c r="D14" s="2" t="s">
        <v>56</v>
      </c>
      <c r="E14" s="22" t="n">
        <v>3.3397143975</v>
      </c>
      <c r="F14" s="3" t="n">
        <v>3.8161660115</v>
      </c>
      <c r="G14" s="3" t="n">
        <v>0.822989761166667</v>
      </c>
      <c r="H14" s="23" t="n">
        <v>3.24358646575</v>
      </c>
      <c r="I14" s="24" t="n">
        <v>87.5149138542659</v>
      </c>
      <c r="J14" s="4" t="n">
        <v>100</v>
      </c>
      <c r="K14" s="4" t="n">
        <v>21.5658794372831</v>
      </c>
      <c r="L14" s="25" t="n">
        <v>84.9959476599149</v>
      </c>
      <c r="M14" s="26" t="n">
        <v>10.6841713221602</v>
      </c>
      <c r="N14" s="27" t="n">
        <v>0.00130394152843714</v>
      </c>
      <c r="O14" s="28" t="n">
        <v>-1.2091777558074</v>
      </c>
      <c r="P14" s="29"/>
      <c r="Q14" s="29"/>
      <c r="R14" s="29"/>
    </row>
    <row r="15" customFormat="false" ht="14.25" hidden="false" customHeight="false" outlineLevel="0" collapsed="false">
      <c r="A15" s="2" t="s">
        <v>57</v>
      </c>
      <c r="B15" s="2" t="s">
        <v>58</v>
      </c>
      <c r="C15" s="2" t="s">
        <v>59</v>
      </c>
      <c r="D15" s="2" t="s">
        <v>56</v>
      </c>
      <c r="E15" s="22" t="n">
        <v>14.872594473</v>
      </c>
      <c r="F15" s="3" t="n">
        <v>20.5108288083333</v>
      </c>
      <c r="G15" s="3" t="n">
        <v>29.4862497616667</v>
      </c>
      <c r="H15" s="23" t="n">
        <v>17.8865780075</v>
      </c>
      <c r="I15" s="24" t="n">
        <v>50.4390846350864</v>
      </c>
      <c r="J15" s="4" t="n">
        <v>69.5606561503059</v>
      </c>
      <c r="K15" s="4" t="n">
        <v>100</v>
      </c>
      <c r="L15" s="25" t="n">
        <v>60.6607423869592</v>
      </c>
      <c r="M15" s="26" t="n">
        <v>16.3284587533452</v>
      </c>
      <c r="N15" s="27" t="n">
        <v>0.000171687956013667</v>
      </c>
      <c r="O15" s="28" t="n">
        <v>0.658883500722321</v>
      </c>
      <c r="P15" s="29"/>
      <c r="Q15" s="29"/>
      <c r="R15" s="29"/>
    </row>
    <row r="16" customFormat="false" ht="14.25" hidden="false" customHeight="false" outlineLevel="0" collapsed="false">
      <c r="A16" s="2" t="s">
        <v>60</v>
      </c>
      <c r="B16" s="2" t="s">
        <v>61</v>
      </c>
      <c r="C16" s="2" t="s">
        <v>62</v>
      </c>
      <c r="D16" s="2" t="s">
        <v>56</v>
      </c>
      <c r="E16" s="22" t="n">
        <v>2.82973939616667</v>
      </c>
      <c r="F16" s="3" t="n">
        <v>4.53927001433333</v>
      </c>
      <c r="G16" s="3" t="n">
        <v>10.2015449673333</v>
      </c>
      <c r="H16" s="23" t="n">
        <v>8.57045252</v>
      </c>
      <c r="I16" s="24" t="n">
        <v>27.7383416455827</v>
      </c>
      <c r="J16" s="4" t="n">
        <v>44.4959075205634</v>
      </c>
      <c r="K16" s="4" t="n">
        <v>100</v>
      </c>
      <c r="L16" s="25" t="n">
        <v>84.0113193388227</v>
      </c>
      <c r="M16" s="26" t="n">
        <v>28.1370274327829</v>
      </c>
      <c r="N16" s="27" t="n">
        <v>8.3887729545777E-006</v>
      </c>
      <c r="O16" s="28" t="n">
        <v>1.13140122884813</v>
      </c>
      <c r="P16" s="29" t="n">
        <v>0.463978405491185</v>
      </c>
      <c r="Q16" s="29" t="n">
        <v>1.00712569859327</v>
      </c>
      <c r="R16" s="29" t="n">
        <v>-0.614991277673395</v>
      </c>
    </row>
    <row r="17" customFormat="false" ht="14.25" hidden="false" customHeight="false" outlineLevel="0" collapsed="false">
      <c r="A17" s="2" t="s">
        <v>63</v>
      </c>
      <c r="B17" s="2" t="s">
        <v>64</v>
      </c>
      <c r="C17" s="2" t="s">
        <v>65</v>
      </c>
      <c r="D17" s="2" t="s">
        <v>66</v>
      </c>
      <c r="E17" s="22" t="n">
        <v>3.3402241725</v>
      </c>
      <c r="F17" s="3" t="n">
        <v>6.21726450666667</v>
      </c>
      <c r="G17" s="3" t="n">
        <v>10.5802764525</v>
      </c>
      <c r="H17" s="23" t="n">
        <v>10.0196673745</v>
      </c>
      <c r="I17" s="24" t="n">
        <v>31.5702920192671</v>
      </c>
      <c r="J17" s="4" t="n">
        <v>58.762779352496</v>
      </c>
      <c r="K17" s="4" t="n">
        <v>100</v>
      </c>
      <c r="L17" s="25" t="n">
        <v>94.7013758996105</v>
      </c>
      <c r="M17" s="26" t="n">
        <v>13.822905321666</v>
      </c>
      <c r="N17" s="27" t="n">
        <v>0.000395013225258091</v>
      </c>
      <c r="O17" s="28" t="n">
        <v>1.04019998634209</v>
      </c>
      <c r="P17" s="29" t="n">
        <v>0.602049435943986</v>
      </c>
      <c r="Q17" s="29" t="n">
        <v>0.999924764134763</v>
      </c>
      <c r="R17" s="29" t="n">
        <v>-0.468364700383299</v>
      </c>
    </row>
    <row r="18" customFormat="false" ht="14.25" hidden="false" customHeight="false" outlineLevel="0" collapsed="false">
      <c r="A18" s="2" t="s">
        <v>67</v>
      </c>
      <c r="B18" s="2" t="s">
        <v>68</v>
      </c>
      <c r="C18" s="2" t="s">
        <v>69</v>
      </c>
      <c r="D18" s="2" t="s">
        <v>66</v>
      </c>
      <c r="E18" s="22" t="n">
        <v>1.33262756783333</v>
      </c>
      <c r="F18" s="3" t="n">
        <v>2.40106139316667</v>
      </c>
      <c r="G18" s="3" t="n">
        <v>5.57843439316667</v>
      </c>
      <c r="H18" s="23" t="n">
        <v>2.618111651</v>
      </c>
      <c r="I18" s="24" t="n">
        <v>23.8889171030808</v>
      </c>
      <c r="J18" s="4" t="n">
        <v>43.0418505254424</v>
      </c>
      <c r="K18" s="4" t="n">
        <v>100</v>
      </c>
      <c r="L18" s="25" t="n">
        <v>46.9327317751925</v>
      </c>
      <c r="M18" s="26" t="n">
        <v>18.3413690071982</v>
      </c>
      <c r="N18" s="27" t="n">
        <v>9.34529666768405E-005</v>
      </c>
      <c r="O18" s="28" t="n">
        <v>1.22869881627251</v>
      </c>
      <c r="P18" s="29" t="n">
        <v>0.572320745779087</v>
      </c>
      <c r="Q18" s="29" t="n">
        <v>0.650756231663539</v>
      </c>
      <c r="R18" s="29"/>
    </row>
    <row r="19" customFormat="false" ht="14.25" hidden="false" customHeight="false" outlineLevel="0" collapsed="false">
      <c r="A19" s="2" t="s">
        <v>70</v>
      </c>
      <c r="B19" s="2" t="s">
        <v>71</v>
      </c>
      <c r="C19" s="2" t="s">
        <v>72</v>
      </c>
      <c r="D19" s="2" t="s">
        <v>66</v>
      </c>
      <c r="E19" s="22" t="n">
        <v>0.345523263333333</v>
      </c>
      <c r="F19" s="3" t="n">
        <v>0.822267472333333</v>
      </c>
      <c r="G19" s="3" t="n">
        <v>1.97475807766667</v>
      </c>
      <c r="H19" s="23" t="n">
        <v>1.851768795</v>
      </c>
      <c r="I19" s="24" t="n">
        <v>17.4969920235291</v>
      </c>
      <c r="J19" s="4" t="n">
        <v>41.6388965125747</v>
      </c>
      <c r="K19" s="4" t="n">
        <v>100</v>
      </c>
      <c r="L19" s="25" t="n">
        <v>93.7719316579787</v>
      </c>
      <c r="M19" s="26" t="n">
        <v>7.10978956999085</v>
      </c>
      <c r="N19" s="27" t="n">
        <v>0.00673177776619495</v>
      </c>
      <c r="O19" s="28" t="n">
        <v>1.40434246963445</v>
      </c>
      <c r="P19" s="29" t="n">
        <v>0.816489109631165</v>
      </c>
      <c r="Q19" s="29" t="n">
        <v>1.37100166175376</v>
      </c>
      <c r="R19" s="29" t="n">
        <v>-0.769998025264879</v>
      </c>
    </row>
    <row r="20" customFormat="false" ht="14.25" hidden="false" customHeight="false" outlineLevel="0" collapsed="false">
      <c r="A20" s="2" t="s">
        <v>73</v>
      </c>
      <c r="B20" s="2" t="s">
        <v>74</v>
      </c>
      <c r="C20" s="2" t="s">
        <v>75</v>
      </c>
      <c r="D20" s="2" t="s">
        <v>66</v>
      </c>
      <c r="E20" s="22" t="n">
        <v>0.5099135225</v>
      </c>
      <c r="F20" s="3" t="n">
        <v>1.76053684683333</v>
      </c>
      <c r="G20" s="3" t="n">
        <v>3.12639245166667</v>
      </c>
      <c r="H20" s="23" t="n">
        <v>3.39097369325</v>
      </c>
      <c r="I20" s="24" t="n">
        <v>15.0373777158762</v>
      </c>
      <c r="J20" s="4" t="n">
        <v>51.9183280701298</v>
      </c>
      <c r="K20" s="4" t="n">
        <v>92.1974846897219</v>
      </c>
      <c r="L20" s="25" t="n">
        <v>100</v>
      </c>
      <c r="M20" s="26" t="n">
        <v>9.34999014389907</v>
      </c>
      <c r="N20" s="27" t="n">
        <v>0.00230920288614741</v>
      </c>
      <c r="O20" s="28" t="n">
        <v>1.43908623078193</v>
      </c>
      <c r="P20" s="29" t="n">
        <v>1.1016522018938</v>
      </c>
      <c r="Q20" s="29" t="n">
        <v>1.47713071996422</v>
      </c>
      <c r="R20" s="29" t="n">
        <v>-0.632993695239647</v>
      </c>
    </row>
    <row r="21" customFormat="false" ht="14.25" hidden="false" customHeight="false" outlineLevel="0" collapsed="false">
      <c r="A21" s="2" t="s">
        <v>76</v>
      </c>
      <c r="B21" s="2" t="s">
        <v>77</v>
      </c>
      <c r="C21" s="2" t="s">
        <v>78</v>
      </c>
      <c r="D21" s="2" t="s">
        <v>79</v>
      </c>
      <c r="E21" s="22" t="n">
        <v>62.8782639766667</v>
      </c>
      <c r="F21" s="3" t="n">
        <v>52.2883934483333</v>
      </c>
      <c r="G21" s="3" t="n">
        <v>12.5068550213333</v>
      </c>
      <c r="H21" s="23" t="n">
        <v>35.27965363</v>
      </c>
      <c r="I21" s="24" t="n">
        <v>100</v>
      </c>
      <c r="J21" s="4" t="n">
        <v>83.1581378705635</v>
      </c>
      <c r="K21" s="4" t="n">
        <v>19.8905857610421</v>
      </c>
      <c r="L21" s="25" t="n">
        <v>56.1078684409796</v>
      </c>
      <c r="M21" s="26" t="n">
        <v>7.12433260597902</v>
      </c>
      <c r="N21" s="27" t="n">
        <v>0.00668173206975829</v>
      </c>
      <c r="O21" s="28" t="n">
        <v>-1.33637539145278</v>
      </c>
      <c r="P21" s="29"/>
      <c r="Q21" s="29" t="n">
        <v>-0.562330803659841</v>
      </c>
      <c r="R21" s="29"/>
    </row>
    <row r="22" customFormat="false" ht="14.25" hidden="false" customHeight="false" outlineLevel="0" collapsed="false">
      <c r="A22" s="2" t="s">
        <v>80</v>
      </c>
      <c r="B22" s="2" t="s">
        <v>81</v>
      </c>
      <c r="C22" s="2" t="s">
        <v>82</v>
      </c>
      <c r="D22" s="2" t="s">
        <v>79</v>
      </c>
      <c r="E22" s="22" t="n">
        <v>80.4544691766667</v>
      </c>
      <c r="F22" s="3" t="n">
        <v>62.00615172</v>
      </c>
      <c r="G22" s="3" t="n">
        <v>30.1317335583333</v>
      </c>
      <c r="H22" s="23" t="n">
        <v>57.236438595</v>
      </c>
      <c r="I22" s="24" t="n">
        <v>100</v>
      </c>
      <c r="J22" s="4" t="n">
        <v>77.0698661672147</v>
      </c>
      <c r="K22" s="4" t="n">
        <v>37.4519077270503</v>
      </c>
      <c r="L22" s="25" t="n">
        <v>71.1414035549931</v>
      </c>
      <c r="M22" s="26" t="n">
        <v>26.2910474176199</v>
      </c>
      <c r="N22" s="27" t="n">
        <v>1.25010666948248E-005</v>
      </c>
      <c r="O22" s="28" t="n">
        <v>-0.910108754505709</v>
      </c>
      <c r="P22" s="29"/>
      <c r="Q22" s="29"/>
      <c r="R22" s="29"/>
    </row>
    <row r="23" customFormat="false" ht="14.25" hidden="false" customHeight="false" outlineLevel="0" collapsed="false">
      <c r="A23" s="2" t="s">
        <v>83</v>
      </c>
      <c r="B23" s="2" t="s">
        <v>84</v>
      </c>
      <c r="C23" s="2" t="s">
        <v>85</v>
      </c>
      <c r="D23" s="2" t="s">
        <v>79</v>
      </c>
      <c r="E23" s="22" t="n">
        <v>48.0986544283333</v>
      </c>
      <c r="F23" s="3" t="n">
        <v>40.5922935983333</v>
      </c>
      <c r="G23" s="3" t="n">
        <v>29.2240286466667</v>
      </c>
      <c r="H23" s="23" t="n">
        <v>46.456600525</v>
      </c>
      <c r="I23" s="24" t="n">
        <v>100</v>
      </c>
      <c r="J23" s="4" t="n">
        <v>84.3938236542887</v>
      </c>
      <c r="K23" s="4" t="n">
        <v>60.7585160000895</v>
      </c>
      <c r="L23" s="25" t="n">
        <v>96.5860710183068</v>
      </c>
      <c r="M23" s="26" t="n">
        <v>10.8040941975873</v>
      </c>
      <c r="N23" s="27" t="n">
        <v>0.00124121684126684</v>
      </c>
      <c r="O23" s="28" t="n">
        <v>-0.488204108575979</v>
      </c>
      <c r="P23" s="29"/>
      <c r="Q23" s="29"/>
      <c r="R23" s="29"/>
    </row>
    <row r="24" customFormat="false" ht="14.25" hidden="false" customHeight="false" outlineLevel="0" collapsed="false">
      <c r="A24" s="2" t="s">
        <v>86</v>
      </c>
      <c r="B24" s="2" t="s">
        <v>87</v>
      </c>
      <c r="C24" s="2" t="s">
        <v>88</v>
      </c>
      <c r="D24" s="2" t="s">
        <v>79</v>
      </c>
      <c r="E24" s="22" t="n">
        <v>47.0145664983333</v>
      </c>
      <c r="F24" s="3" t="n">
        <v>46.9094458183333</v>
      </c>
      <c r="G24" s="3" t="n">
        <v>32.9598733383333</v>
      </c>
      <c r="H24" s="23" t="n">
        <v>64.1620913675</v>
      </c>
      <c r="I24" s="24" t="n">
        <v>73.2746790142</v>
      </c>
      <c r="J24" s="4" t="n">
        <v>73.11084289577</v>
      </c>
      <c r="K24" s="4" t="n">
        <v>51.3696992037708</v>
      </c>
      <c r="L24" s="25" t="n">
        <v>100</v>
      </c>
      <c r="M24" s="26" t="n">
        <v>7.78086112093637</v>
      </c>
      <c r="N24" s="27" t="n">
        <v>0.00480674142589003</v>
      </c>
      <c r="O24" s="28"/>
      <c r="P24" s="29"/>
      <c r="Q24" s="29"/>
      <c r="R24" s="29"/>
    </row>
    <row r="25" customFormat="false" ht="14.25" hidden="false" customHeight="false" outlineLevel="0" collapsed="false">
      <c r="A25" s="2" t="s">
        <v>89</v>
      </c>
      <c r="B25" s="2" t="s">
        <v>90</v>
      </c>
      <c r="C25" s="2" t="s">
        <v>91</v>
      </c>
      <c r="D25" s="2" t="s">
        <v>92</v>
      </c>
      <c r="E25" s="22" t="n">
        <v>0.345521404333333</v>
      </c>
      <c r="F25" s="3" t="n">
        <v>1.00334084333333</v>
      </c>
      <c r="G25" s="3" t="n">
        <v>0</v>
      </c>
      <c r="H25" s="23" t="n">
        <v>3.03324126525</v>
      </c>
      <c r="I25" s="24" t="n">
        <v>11.3911612733139</v>
      </c>
      <c r="J25" s="4" t="n">
        <v>33.0781746519144</v>
      </c>
      <c r="K25" s="4" t="n">
        <v>0</v>
      </c>
      <c r="L25" s="25" t="n">
        <v>100</v>
      </c>
      <c r="M25" s="26" t="n">
        <v>14.7895277207392</v>
      </c>
      <c r="N25" s="27" t="n">
        <v>0.000283271561215656</v>
      </c>
      <c r="O25" s="28" t="n">
        <v>-2</v>
      </c>
      <c r="P25" s="29" t="n">
        <v>0.975369338326325</v>
      </c>
      <c r="Q25" s="29" t="n">
        <v>1.59094918687977</v>
      </c>
      <c r="R25" s="29" t="n">
        <v>-1.00575207802676</v>
      </c>
    </row>
    <row r="26" customFormat="false" ht="14.25" hidden="false" customHeight="false" outlineLevel="0" collapsed="false">
      <c r="A26" s="2" t="s">
        <v>93</v>
      </c>
      <c r="B26" s="2" t="s">
        <v>94</v>
      </c>
      <c r="C26" s="2" t="s">
        <v>95</v>
      </c>
      <c r="D26" s="2" t="s">
        <v>92</v>
      </c>
      <c r="E26" s="22" t="n">
        <v>1.00373964233333</v>
      </c>
      <c r="F26" s="3" t="n">
        <v>1.13498172333333</v>
      </c>
      <c r="G26" s="3" t="n">
        <v>0</v>
      </c>
      <c r="H26" s="23" t="n">
        <v>2.51631431775</v>
      </c>
      <c r="I26" s="24" t="n">
        <v>39.8892791434276</v>
      </c>
      <c r="J26" s="4" t="n">
        <v>45.1049264921798</v>
      </c>
      <c r="K26" s="4" t="n">
        <v>0</v>
      </c>
      <c r="L26" s="25" t="n">
        <v>100</v>
      </c>
      <c r="M26" s="26" t="n">
        <v>8.55284227381905</v>
      </c>
      <c r="N26" s="27" t="n">
        <v>0.00332139047653049</v>
      </c>
      <c r="O26" s="28" t="n">
        <v>-2</v>
      </c>
      <c r="P26" s="29"/>
      <c r="Q26" s="29" t="n">
        <v>0.85940425491708</v>
      </c>
      <c r="R26" s="29" t="n">
        <v>-0.756625909745093</v>
      </c>
    </row>
    <row r="27" customFormat="false" ht="14.25" hidden="false" customHeight="false" outlineLevel="0" collapsed="false">
      <c r="A27" s="2" t="s">
        <v>96</v>
      </c>
      <c r="B27" s="2" t="s">
        <v>97</v>
      </c>
      <c r="C27" s="2" t="s">
        <v>98</v>
      </c>
      <c r="D27" s="2" t="s">
        <v>92</v>
      </c>
      <c r="E27" s="22" t="n">
        <v>1.661697006</v>
      </c>
      <c r="F27" s="3" t="n">
        <v>1.7927103985</v>
      </c>
      <c r="G27" s="3" t="n">
        <v>0</v>
      </c>
      <c r="H27" s="23" t="n">
        <v>2.10747254175</v>
      </c>
      <c r="I27" s="24" t="n">
        <v>78.8478603199339</v>
      </c>
      <c r="J27" s="4" t="n">
        <v>85.0644723945666</v>
      </c>
      <c r="K27" s="4" t="n">
        <v>0</v>
      </c>
      <c r="L27" s="25" t="n">
        <v>100</v>
      </c>
      <c r="M27" s="26" t="n">
        <v>12.6461854728186</v>
      </c>
      <c r="N27" s="27" t="n">
        <v>0.000604662821412321</v>
      </c>
      <c r="O27" s="28" t="n">
        <v>-2</v>
      </c>
      <c r="P27" s="29"/>
      <c r="Q27" s="29"/>
      <c r="R27" s="29"/>
    </row>
    <row r="28" customFormat="false" ht="14.25" hidden="false" customHeight="false" outlineLevel="0" collapsed="false">
      <c r="A28" s="2" t="s">
        <v>99</v>
      </c>
      <c r="B28" s="2" t="s">
        <v>100</v>
      </c>
      <c r="C28" s="2" t="s">
        <v>101</v>
      </c>
      <c r="D28" s="2" t="s">
        <v>92</v>
      </c>
      <c r="E28" s="22" t="n">
        <v>6.69596658833333</v>
      </c>
      <c r="F28" s="3" t="n">
        <v>6.34897180733333</v>
      </c>
      <c r="G28" s="3" t="n">
        <v>2.20515597266667</v>
      </c>
      <c r="H28" s="23" t="n">
        <v>7.3951522135</v>
      </c>
      <c r="I28" s="24" t="n">
        <v>90.5453518064133</v>
      </c>
      <c r="J28" s="4" t="n">
        <v>85.8531592594289</v>
      </c>
      <c r="K28" s="4" t="n">
        <v>29.8189396107508</v>
      </c>
      <c r="L28" s="25" t="n">
        <v>100</v>
      </c>
      <c r="M28" s="26" t="n">
        <v>6.68917743898904</v>
      </c>
      <c r="N28" s="27" t="n">
        <v>0.00838070063727966</v>
      </c>
      <c r="O28" s="28" t="n">
        <v>-1.00904365373937</v>
      </c>
      <c r="P28" s="29"/>
      <c r="Q28" s="29"/>
      <c r="R28" s="29"/>
    </row>
    <row r="29" customFormat="false" ht="14.25" hidden="false" customHeight="false" outlineLevel="0" collapsed="false">
      <c r="A29" s="2" t="s">
        <v>102</v>
      </c>
      <c r="B29" s="2" t="s">
        <v>103</v>
      </c>
      <c r="C29" s="2" t="s">
        <v>104</v>
      </c>
      <c r="D29" s="2" t="s">
        <v>92</v>
      </c>
      <c r="E29" s="22" t="n">
        <v>18.8341757166667</v>
      </c>
      <c r="F29" s="3" t="n">
        <v>17.2703713183333</v>
      </c>
      <c r="G29" s="3" t="n">
        <v>9.54480501733333</v>
      </c>
      <c r="H29" s="23" t="n">
        <v>1.85165312075</v>
      </c>
      <c r="I29" s="24" t="n">
        <v>100</v>
      </c>
      <c r="J29" s="4" t="n">
        <v>91.6969851940508</v>
      </c>
      <c r="K29" s="4" t="n">
        <v>50.6781138761861</v>
      </c>
      <c r="L29" s="25" t="n">
        <v>9.83134674224921</v>
      </c>
      <c r="M29" s="26" t="n">
        <v>7.98085698839095</v>
      </c>
      <c r="N29" s="27" t="n">
        <v>0.00436010537556408</v>
      </c>
      <c r="O29" s="28" t="n">
        <v>-0.654665562967456</v>
      </c>
      <c r="P29" s="29"/>
      <c r="Q29" s="29" t="n">
        <v>-1.64194751193131</v>
      </c>
      <c r="R29" s="29" t="n">
        <v>1.61266588134561</v>
      </c>
    </row>
    <row r="30" customFormat="false" ht="14.25" hidden="false" customHeight="false" outlineLevel="0" collapsed="false">
      <c r="A30" s="2" t="s">
        <v>105</v>
      </c>
      <c r="B30" s="2" t="s">
        <v>106</v>
      </c>
      <c r="C30" s="2" t="s">
        <v>107</v>
      </c>
      <c r="D30" s="2" t="s">
        <v>92</v>
      </c>
      <c r="E30" s="22" t="n">
        <v>0</v>
      </c>
      <c r="F30" s="3" t="n">
        <v>1.72647615433333</v>
      </c>
      <c r="G30" s="3" t="n">
        <v>6.27035012033333</v>
      </c>
      <c r="H30" s="23" t="n">
        <v>13.7559465025</v>
      </c>
      <c r="I30" s="24" t="n">
        <v>0</v>
      </c>
      <c r="J30" s="4" t="n">
        <v>12.5507623486291</v>
      </c>
      <c r="K30" s="4" t="n">
        <v>45.5828329893095</v>
      </c>
      <c r="L30" s="25" t="n">
        <v>100</v>
      </c>
      <c r="M30" s="26" t="n">
        <v>9.05598166682256</v>
      </c>
      <c r="N30" s="27" t="n">
        <v>0.00263510211346507</v>
      </c>
      <c r="O30" s="28" t="n">
        <v>2</v>
      </c>
      <c r="P30" s="29" t="n">
        <v>2</v>
      </c>
      <c r="Q30" s="29" t="n">
        <v>2</v>
      </c>
      <c r="R30" s="29" t="n">
        <v>-1.55395193824622</v>
      </c>
    </row>
    <row r="31" customFormat="false" ht="14.25" hidden="false" customHeight="false" outlineLevel="0" collapsed="false">
      <c r="A31" s="2" t="s">
        <v>108</v>
      </c>
      <c r="B31" s="2" t="s">
        <v>109</v>
      </c>
      <c r="C31" s="2" t="s">
        <v>110</v>
      </c>
      <c r="D31" s="2" t="s">
        <v>92</v>
      </c>
      <c r="E31" s="22" t="n">
        <v>0.164538251833333</v>
      </c>
      <c r="F31" s="3" t="n">
        <v>1.18441421433333</v>
      </c>
      <c r="G31" s="3" t="n">
        <v>0.1646169775</v>
      </c>
      <c r="H31" s="23" t="n">
        <v>0</v>
      </c>
      <c r="I31" s="24" t="n">
        <v>13.8919518055553</v>
      </c>
      <c r="J31" s="4" t="n">
        <v>100</v>
      </c>
      <c r="K31" s="4" t="n">
        <v>13.8985986074692</v>
      </c>
      <c r="L31" s="25" t="n">
        <v>0</v>
      </c>
      <c r="M31" s="26" t="n">
        <v>10.6541019955654</v>
      </c>
      <c r="N31" s="27" t="n">
        <v>0.00132022724850998</v>
      </c>
      <c r="O31" s="28"/>
      <c r="P31" s="29" t="n">
        <v>1.51210066785851</v>
      </c>
      <c r="Q31" s="29" t="n">
        <v>-2</v>
      </c>
      <c r="R31" s="29" t="n">
        <v>2</v>
      </c>
    </row>
    <row r="32" customFormat="false" ht="14.25" hidden="false" customHeight="false" outlineLevel="0" collapsed="false">
      <c r="A32" s="2" t="s">
        <v>111</v>
      </c>
      <c r="B32" s="2" t="s">
        <v>112</v>
      </c>
      <c r="C32" s="2" t="s">
        <v>113</v>
      </c>
      <c r="D32" s="2" t="s">
        <v>114</v>
      </c>
      <c r="E32" s="22" t="n">
        <v>5.67561599816667</v>
      </c>
      <c r="F32" s="3" t="n">
        <v>3.6512902705</v>
      </c>
      <c r="G32" s="3" t="n">
        <v>1.827014158</v>
      </c>
      <c r="H32" s="23" t="n">
        <v>11.26938592325</v>
      </c>
      <c r="I32" s="24" t="n">
        <v>50.3631345737946</v>
      </c>
      <c r="J32" s="4" t="n">
        <v>32.4000819154394</v>
      </c>
      <c r="K32" s="4" t="n">
        <v>16.2121891152087</v>
      </c>
      <c r="L32" s="25" t="n">
        <v>100</v>
      </c>
      <c r="M32" s="26" t="n">
        <v>8.75799028381488</v>
      </c>
      <c r="N32" s="27" t="n">
        <v>0.00301965987328517</v>
      </c>
      <c r="O32" s="28" t="n">
        <v>-1.02593404181156</v>
      </c>
      <c r="P32" s="29" t="n">
        <v>-0.43408300016208</v>
      </c>
      <c r="Q32" s="29" t="n">
        <v>0.660226531814483</v>
      </c>
      <c r="R32" s="29" t="n">
        <v>-1.0211461670807</v>
      </c>
    </row>
    <row r="33" customFormat="false" ht="14.25" hidden="false" customHeight="false" outlineLevel="0" collapsed="false">
      <c r="A33" s="2" t="s">
        <v>115</v>
      </c>
      <c r="B33" s="2" t="s">
        <v>116</v>
      </c>
      <c r="C33" s="2" t="s">
        <v>117</v>
      </c>
      <c r="D33" s="2" t="s">
        <v>114</v>
      </c>
      <c r="E33" s="22" t="n">
        <v>1.84272332283333</v>
      </c>
      <c r="F33" s="3" t="n">
        <v>3.99657733983333</v>
      </c>
      <c r="G33" s="3" t="n">
        <v>6.8453083415</v>
      </c>
      <c r="H33" s="23" t="n">
        <v>5.18588233875</v>
      </c>
      <c r="I33" s="24" t="n">
        <v>26.9195079447589</v>
      </c>
      <c r="J33" s="4" t="n">
        <v>58.3841828658601</v>
      </c>
      <c r="K33" s="4" t="n">
        <v>100</v>
      </c>
      <c r="L33" s="25" t="n">
        <v>75.7581993393979</v>
      </c>
      <c r="M33" s="26" t="n">
        <v>8.25655169148458</v>
      </c>
      <c r="N33" s="27" t="n">
        <v>0.00381944830396593</v>
      </c>
      <c r="O33" s="28" t="n">
        <v>1.15160377216478</v>
      </c>
      <c r="P33" s="29" t="n">
        <v>0.737709579083871</v>
      </c>
      <c r="Q33" s="29" t="n">
        <v>0.951300777674743</v>
      </c>
      <c r="R33" s="29"/>
    </row>
    <row r="34" customFormat="false" ht="14.25" hidden="false" customHeight="false" outlineLevel="0" collapsed="false">
      <c r="A34" s="2" t="s">
        <v>118</v>
      </c>
      <c r="B34" s="2" t="s">
        <v>119</v>
      </c>
      <c r="C34" s="2" t="s">
        <v>120</v>
      </c>
      <c r="D34" s="2" t="s">
        <v>114</v>
      </c>
      <c r="E34" s="22" t="n">
        <v>0.164610548166667</v>
      </c>
      <c r="F34" s="3" t="n">
        <v>2.40107717033333</v>
      </c>
      <c r="G34" s="3" t="n">
        <v>1.00405429233333</v>
      </c>
      <c r="H34" s="23" t="n">
        <v>5.33878901975</v>
      </c>
      <c r="I34" s="24" t="n">
        <v>3.08329374990688</v>
      </c>
      <c r="J34" s="4" t="n">
        <v>44.9741909907084</v>
      </c>
      <c r="K34" s="4" t="n">
        <v>18.8067797513443</v>
      </c>
      <c r="L34" s="25" t="n">
        <v>100</v>
      </c>
      <c r="M34" s="26" t="n">
        <v>11.4626841508823</v>
      </c>
      <c r="N34" s="27" t="n">
        <v>0.000952162099074905</v>
      </c>
      <c r="O34" s="28" t="n">
        <v>1.43658594847009</v>
      </c>
      <c r="P34" s="29" t="n">
        <v>1.7433661984976</v>
      </c>
      <c r="Q34" s="29" t="n">
        <v>1.880357189308</v>
      </c>
      <c r="R34" s="29" t="n">
        <v>-0.75911179270272</v>
      </c>
    </row>
    <row r="35" customFormat="false" ht="14.25" hidden="false" customHeight="false" outlineLevel="0" collapsed="false">
      <c r="A35" s="2" t="s">
        <v>121</v>
      </c>
      <c r="B35" s="2" t="s">
        <v>122</v>
      </c>
      <c r="C35" s="2" t="s">
        <v>123</v>
      </c>
      <c r="D35" s="2" t="s">
        <v>114</v>
      </c>
      <c r="E35" s="22" t="n">
        <v>0.2959810875</v>
      </c>
      <c r="F35" s="3" t="n">
        <v>0.625042932833333</v>
      </c>
      <c r="G35" s="3" t="n">
        <v>2.4028494065</v>
      </c>
      <c r="H35" s="23" t="n">
        <v>0.204363051</v>
      </c>
      <c r="I35" s="24" t="n">
        <v>12.3179208276364</v>
      </c>
      <c r="J35" s="4" t="n">
        <v>26.0125720381193</v>
      </c>
      <c r="K35" s="4" t="n">
        <v>100</v>
      </c>
      <c r="L35" s="25" t="n">
        <v>8.50502950568492</v>
      </c>
      <c r="M35" s="26" t="n">
        <v>8.0379746835443</v>
      </c>
      <c r="N35" s="27" t="n">
        <v>0.00424132355205772</v>
      </c>
      <c r="O35" s="28" t="n">
        <v>1.56131948537261</v>
      </c>
      <c r="P35" s="29" t="n">
        <v>0.714556489447995</v>
      </c>
      <c r="Q35" s="29"/>
      <c r="R35" s="29" t="n">
        <v>1.01441245911693</v>
      </c>
    </row>
    <row r="36" customFormat="false" ht="14.25" hidden="false" customHeight="false" outlineLevel="0" collapsed="false">
      <c r="A36" s="2" t="s">
        <v>124</v>
      </c>
      <c r="B36" s="2" t="s">
        <v>125</v>
      </c>
      <c r="C36" s="2" t="s">
        <v>126</v>
      </c>
      <c r="D36" s="2" t="s">
        <v>127</v>
      </c>
      <c r="E36" s="22" t="n">
        <v>1.43109447716667</v>
      </c>
      <c r="F36" s="3" t="n">
        <v>2.02333969716667</v>
      </c>
      <c r="G36" s="3" t="n">
        <v>0.329205345666667</v>
      </c>
      <c r="H36" s="23" t="n">
        <v>2.82876254025</v>
      </c>
      <c r="I36" s="24" t="n">
        <v>50.5908310366762</v>
      </c>
      <c r="J36" s="4" t="n">
        <v>71.5273787876111</v>
      </c>
      <c r="K36" s="4" t="n">
        <v>11.6377865226387</v>
      </c>
      <c r="L36" s="25" t="n">
        <v>100</v>
      </c>
      <c r="M36" s="26" t="n">
        <v>8.51371001246365</v>
      </c>
      <c r="N36" s="27" t="n">
        <v>0.00338274902428084</v>
      </c>
      <c r="O36" s="28" t="n">
        <v>-1.2519334686138</v>
      </c>
      <c r="P36" s="29"/>
      <c r="Q36" s="29" t="n">
        <v>0.656204214070514</v>
      </c>
      <c r="R36" s="29"/>
    </row>
    <row r="37" customFormat="false" ht="14.25" hidden="false" customHeight="false" outlineLevel="0" collapsed="false">
      <c r="A37" s="2" t="s">
        <v>128</v>
      </c>
      <c r="B37" s="2" t="s">
        <v>129</v>
      </c>
      <c r="C37" s="2" t="s">
        <v>130</v>
      </c>
      <c r="D37" s="2" t="s">
        <v>131</v>
      </c>
      <c r="E37" s="22" t="n">
        <v>4.67191220233333</v>
      </c>
      <c r="F37" s="3" t="n">
        <v>3.42121628266667</v>
      </c>
      <c r="G37" s="3" t="n">
        <v>1.95801613833333</v>
      </c>
      <c r="H37" s="23" t="n">
        <v>6.628578009</v>
      </c>
      <c r="I37" s="24" t="n">
        <v>70.4813641174625</v>
      </c>
      <c r="J37" s="4" t="n">
        <v>51.6131254398981</v>
      </c>
      <c r="K37" s="4" t="n">
        <v>29.5390072452164</v>
      </c>
      <c r="L37" s="25" t="n">
        <v>100</v>
      </c>
      <c r="M37" s="26" t="n">
        <v>8.19160861558172</v>
      </c>
      <c r="N37" s="27" t="n">
        <v>0.00393961217283518</v>
      </c>
      <c r="O37" s="28" t="n">
        <v>-0.818680361099382</v>
      </c>
      <c r="P37" s="29"/>
      <c r="Q37" s="29"/>
      <c r="R37" s="29" t="n">
        <v>-0.638294005478876</v>
      </c>
    </row>
    <row r="38" customFormat="false" ht="14.25" hidden="false" customHeight="false" outlineLevel="0" collapsed="false">
      <c r="A38" s="2" t="s">
        <v>132</v>
      </c>
      <c r="B38" s="2" t="s">
        <v>133</v>
      </c>
      <c r="C38" s="2" t="s">
        <v>134</v>
      </c>
      <c r="D38" s="2" t="s">
        <v>131</v>
      </c>
      <c r="E38" s="22" t="n">
        <v>7.05707442066667</v>
      </c>
      <c r="F38" s="3" t="n">
        <v>4.37521255</v>
      </c>
      <c r="G38" s="3" t="n">
        <v>3.98209127033333</v>
      </c>
      <c r="H38" s="23" t="n">
        <v>0</v>
      </c>
      <c r="I38" s="24" t="n">
        <v>100</v>
      </c>
      <c r="J38" s="4" t="n">
        <v>61.9975401872931</v>
      </c>
      <c r="K38" s="4" t="n">
        <v>56.4269417178281</v>
      </c>
      <c r="L38" s="25" t="n">
        <v>0</v>
      </c>
      <c r="M38" s="26" t="n">
        <v>7.62509206972748</v>
      </c>
      <c r="N38" s="27" t="n">
        <v>0.00519068020560852</v>
      </c>
      <c r="O38" s="28" t="n">
        <v>-0.557104266102338</v>
      </c>
      <c r="P38" s="29" t="n">
        <v>-0.469173294468181</v>
      </c>
      <c r="Q38" s="29" t="n">
        <v>-2</v>
      </c>
      <c r="R38" s="29" t="n">
        <v>2</v>
      </c>
    </row>
    <row r="39" customFormat="false" ht="14.25" hidden="false" customHeight="false" outlineLevel="0" collapsed="false">
      <c r="A39" s="2" t="s">
        <v>135</v>
      </c>
      <c r="B39" s="2" t="s">
        <v>136</v>
      </c>
      <c r="C39" s="2" t="s">
        <v>137</v>
      </c>
      <c r="D39" s="2" t="s">
        <v>131</v>
      </c>
      <c r="E39" s="22" t="n">
        <v>0.658218238166667</v>
      </c>
      <c r="F39" s="3" t="n">
        <v>2.71357780433333</v>
      </c>
      <c r="G39" s="3" t="n">
        <v>0.6749009985</v>
      </c>
      <c r="H39" s="23" t="n">
        <v>8.9401822525</v>
      </c>
      <c r="I39" s="24" t="n">
        <v>7.36247002104018</v>
      </c>
      <c r="J39" s="4" t="n">
        <v>30.3526005140949</v>
      </c>
      <c r="K39" s="4" t="n">
        <v>7.54907427431105</v>
      </c>
      <c r="L39" s="25" t="n">
        <v>100</v>
      </c>
      <c r="M39" s="26" t="n">
        <v>15.4948020791683</v>
      </c>
      <c r="N39" s="27" t="n">
        <v>0.000224252300226122</v>
      </c>
      <c r="O39" s="28"/>
      <c r="P39" s="29" t="n">
        <v>1.21914821671285</v>
      </c>
      <c r="Q39" s="29" t="n">
        <v>1.72569669756676</v>
      </c>
      <c r="R39" s="29" t="n">
        <v>-1.06860007719408</v>
      </c>
    </row>
    <row r="40" customFormat="false" ht="14.25" hidden="false" customHeight="false" outlineLevel="0" collapsed="false">
      <c r="A40" s="2" t="s">
        <v>138</v>
      </c>
      <c r="B40" s="2" t="s">
        <v>139</v>
      </c>
      <c r="C40" s="2" t="s">
        <v>140</v>
      </c>
      <c r="D40" s="2" t="s">
        <v>141</v>
      </c>
      <c r="E40" s="22" t="n">
        <v>2.35269656216667</v>
      </c>
      <c r="F40" s="3" t="n">
        <v>0</v>
      </c>
      <c r="G40" s="3" t="n">
        <v>0.312705740166667</v>
      </c>
      <c r="H40" s="23" t="n">
        <v>2.873931072</v>
      </c>
      <c r="I40" s="24" t="n">
        <v>81.8633607844116</v>
      </c>
      <c r="J40" s="4" t="n">
        <v>0</v>
      </c>
      <c r="K40" s="4" t="n">
        <v>10.8807668775804</v>
      </c>
      <c r="L40" s="25" t="n">
        <v>100</v>
      </c>
      <c r="M40" s="26" t="n">
        <v>16.3235294117647</v>
      </c>
      <c r="N40" s="27" t="n">
        <v>0.000171954565724399</v>
      </c>
      <c r="O40" s="28" t="n">
        <v>-1.53071888638661</v>
      </c>
      <c r="P40" s="29" t="n">
        <v>-2</v>
      </c>
      <c r="Q40" s="29"/>
      <c r="R40" s="29" t="n">
        <v>-2</v>
      </c>
    </row>
    <row r="41" customFormat="false" ht="14.25" hidden="false" customHeight="false" outlineLevel="0" collapsed="false">
      <c r="A41" s="2" t="s">
        <v>142</v>
      </c>
      <c r="B41" s="2" t="s">
        <v>143</v>
      </c>
      <c r="C41" s="2" t="s">
        <v>144</v>
      </c>
      <c r="D41" s="2" t="s">
        <v>141</v>
      </c>
      <c r="E41" s="22" t="n">
        <v>19.9065128583333</v>
      </c>
      <c r="F41" s="3" t="n">
        <v>11.1680915068333</v>
      </c>
      <c r="G41" s="3" t="n">
        <v>8.03079683233333</v>
      </c>
      <c r="H41" s="23" t="n">
        <v>28.224750095</v>
      </c>
      <c r="I41" s="24" t="n">
        <v>70.5285708157953</v>
      </c>
      <c r="J41" s="4" t="n">
        <v>39.5684336238348</v>
      </c>
      <c r="K41" s="4" t="n">
        <v>28.4530307807968</v>
      </c>
      <c r="L41" s="25" t="n">
        <v>100</v>
      </c>
      <c r="M41" s="26" t="n">
        <v>13.0595835743924</v>
      </c>
      <c r="N41" s="27" t="n">
        <v>0.0005192208463016</v>
      </c>
      <c r="O41" s="28" t="n">
        <v>-0.850168907277959</v>
      </c>
      <c r="P41" s="29" t="n">
        <v>-0.562415614294701</v>
      </c>
      <c r="Q41" s="29"/>
      <c r="R41" s="29" t="n">
        <v>-0.865977568237823</v>
      </c>
    </row>
    <row r="42" customFormat="false" ht="14.25" hidden="false" customHeight="false" outlineLevel="0" collapsed="false">
      <c r="A42" s="2" t="s">
        <v>145</v>
      </c>
      <c r="B42" s="2" t="s">
        <v>146</v>
      </c>
      <c r="C42" s="2" t="s">
        <v>147</v>
      </c>
      <c r="D42" s="2" t="s">
        <v>141</v>
      </c>
      <c r="E42" s="22" t="n">
        <v>23.8025048833333</v>
      </c>
      <c r="F42" s="3" t="n">
        <v>14.5733606866667</v>
      </c>
      <c r="G42" s="3" t="n">
        <v>10.7790637248333</v>
      </c>
      <c r="H42" s="23" t="n">
        <v>14.1257589075</v>
      </c>
      <c r="I42" s="24" t="n">
        <v>100</v>
      </c>
      <c r="J42" s="4" t="n">
        <v>61.226164044907</v>
      </c>
      <c r="K42" s="4" t="n">
        <v>45.2854175544394</v>
      </c>
      <c r="L42" s="25" t="n">
        <v>59.3456822159543</v>
      </c>
      <c r="M42" s="26" t="n">
        <v>22.2911851652782</v>
      </c>
      <c r="N42" s="27" t="n">
        <v>3.21588951054947E-005</v>
      </c>
      <c r="O42" s="28" t="n">
        <v>-0.753201296682906</v>
      </c>
      <c r="P42" s="29" t="n">
        <v>-0.480986894215174</v>
      </c>
      <c r="Q42" s="29" t="n">
        <v>-0.510265696800603</v>
      </c>
      <c r="R42" s="29"/>
    </row>
    <row r="43" customFormat="false" ht="14.25" hidden="false" customHeight="false" outlineLevel="0" collapsed="false">
      <c r="A43" s="2" t="s">
        <v>148</v>
      </c>
      <c r="B43" s="2" t="s">
        <v>149</v>
      </c>
      <c r="C43" s="2" t="s">
        <v>150</v>
      </c>
      <c r="D43" s="2" t="s">
        <v>141</v>
      </c>
      <c r="E43" s="22" t="n">
        <v>19.59288474</v>
      </c>
      <c r="F43" s="3" t="n">
        <v>13.1756969901667</v>
      </c>
      <c r="G43" s="3" t="n">
        <v>9.47875126983333</v>
      </c>
      <c r="H43" s="23" t="n">
        <v>16.0347348725</v>
      </c>
      <c r="I43" s="24" t="n">
        <v>100</v>
      </c>
      <c r="J43" s="4" t="n">
        <v>67.2473561959344</v>
      </c>
      <c r="K43" s="4" t="n">
        <v>48.3785384113546</v>
      </c>
      <c r="L43" s="25" t="n">
        <v>81.8395814872741</v>
      </c>
      <c r="M43" s="26" t="n">
        <v>10.0112701104264</v>
      </c>
      <c r="N43" s="27" t="n">
        <v>0.00173012356943089</v>
      </c>
      <c r="O43" s="28" t="n">
        <v>-0.695807657109191</v>
      </c>
      <c r="P43" s="29"/>
      <c r="Q43" s="29"/>
      <c r="R43" s="29"/>
    </row>
    <row r="44" customFormat="false" ht="14.25" hidden="false" customHeight="false" outlineLevel="0" collapsed="false">
      <c r="A44" s="2" t="s">
        <v>151</v>
      </c>
      <c r="B44" s="2" t="s">
        <v>152</v>
      </c>
      <c r="C44" s="2" t="s">
        <v>153</v>
      </c>
      <c r="D44" s="2" t="s">
        <v>141</v>
      </c>
      <c r="E44" s="22" t="n">
        <v>13.4077118566667</v>
      </c>
      <c r="F44" s="3" t="n">
        <v>17.5513808516667</v>
      </c>
      <c r="G44" s="3" t="n">
        <v>27.62544082</v>
      </c>
      <c r="H44" s="23" t="n">
        <v>0.9260000715</v>
      </c>
      <c r="I44" s="24" t="n">
        <v>48.5339290838026</v>
      </c>
      <c r="J44" s="4" t="n">
        <v>63.533396502256</v>
      </c>
      <c r="K44" s="4" t="n">
        <v>100</v>
      </c>
      <c r="L44" s="25" t="n">
        <v>3.35198296937077</v>
      </c>
      <c r="M44" s="26" t="n">
        <v>9.16673631424989</v>
      </c>
      <c r="N44" s="27" t="n">
        <v>0.0025065723343237</v>
      </c>
      <c r="O44" s="28" t="n">
        <v>0.692987403398726</v>
      </c>
      <c r="P44" s="29"/>
      <c r="Q44" s="29" t="n">
        <v>-1.74158820097944</v>
      </c>
      <c r="R44" s="29" t="n">
        <v>1.7995386737221</v>
      </c>
    </row>
    <row r="45" customFormat="false" ht="14.25" hidden="false" customHeight="false" outlineLevel="0" collapsed="false">
      <c r="A45" s="2" t="s">
        <v>154</v>
      </c>
      <c r="B45" s="2" t="s">
        <v>155</v>
      </c>
      <c r="C45" s="2" t="s">
        <v>156</v>
      </c>
      <c r="D45" s="2" t="s">
        <v>141</v>
      </c>
      <c r="E45" s="22" t="n">
        <v>7.55181207116667</v>
      </c>
      <c r="F45" s="3" t="n">
        <v>11.430922793</v>
      </c>
      <c r="G45" s="3" t="n">
        <v>24.4199477983333</v>
      </c>
      <c r="H45" s="23" t="n">
        <v>30.040791325</v>
      </c>
      <c r="I45" s="24" t="n">
        <v>25.1385257780544</v>
      </c>
      <c r="J45" s="4" t="n">
        <v>38.0513371613056</v>
      </c>
      <c r="K45" s="4" t="n">
        <v>81.2892960579604</v>
      </c>
      <c r="L45" s="25" t="n">
        <v>100</v>
      </c>
      <c r="M45" s="26" t="n">
        <v>8.04684445503595</v>
      </c>
      <c r="N45" s="27" t="n">
        <v>0.00422320899670716</v>
      </c>
      <c r="O45" s="28" t="n">
        <v>1.05518969215444</v>
      </c>
      <c r="P45" s="29" t="n">
        <v>0.408698825494936</v>
      </c>
      <c r="Q45" s="29" t="n">
        <v>1.19645766571871</v>
      </c>
      <c r="R45" s="29" t="n">
        <v>-0.897472840358087</v>
      </c>
    </row>
    <row r="46" customFormat="false" ht="14.25" hidden="false" customHeight="false" outlineLevel="0" collapsed="false">
      <c r="A46" s="2" t="s">
        <v>157</v>
      </c>
      <c r="B46" s="2" t="s">
        <v>158</v>
      </c>
      <c r="C46" s="2" t="s">
        <v>159</v>
      </c>
      <c r="D46" s="2" t="s">
        <v>160</v>
      </c>
      <c r="E46" s="22" t="n">
        <v>6.826166377</v>
      </c>
      <c r="F46" s="3" t="n">
        <v>7.2047003195</v>
      </c>
      <c r="G46" s="3" t="n">
        <v>27.231178415</v>
      </c>
      <c r="H46" s="23" t="n">
        <v>0.66442984875</v>
      </c>
      <c r="I46" s="24" t="n">
        <v>25.0674659501327</v>
      </c>
      <c r="J46" s="4" t="n">
        <v>26.4575414611193</v>
      </c>
      <c r="K46" s="4" t="n">
        <v>100</v>
      </c>
      <c r="L46" s="25" t="n">
        <v>2.43995995554862</v>
      </c>
      <c r="M46" s="26" t="n">
        <v>13.6443823007314</v>
      </c>
      <c r="N46" s="27" t="n">
        <v>0.000420723680519306</v>
      </c>
      <c r="O46" s="28" t="n">
        <v>1.19827380335258</v>
      </c>
      <c r="P46" s="29"/>
      <c r="Q46" s="29" t="n">
        <v>-1.64519254343684</v>
      </c>
      <c r="R46" s="29" t="n">
        <v>1.66226007980866</v>
      </c>
    </row>
    <row r="47" customFormat="false" ht="14.25" hidden="false" customHeight="false" outlineLevel="0" collapsed="false">
      <c r="A47" s="2" t="s">
        <v>161</v>
      </c>
      <c r="B47" s="2" t="s">
        <v>162</v>
      </c>
      <c r="C47" s="2" t="s">
        <v>163</v>
      </c>
      <c r="D47" s="2" t="s">
        <v>160</v>
      </c>
      <c r="E47" s="22" t="n">
        <v>26.6281156466667</v>
      </c>
      <c r="F47" s="3" t="n">
        <v>29.73897738</v>
      </c>
      <c r="G47" s="3" t="n">
        <v>197.359980728333</v>
      </c>
      <c r="H47" s="23" t="n">
        <v>13.53107056875</v>
      </c>
      <c r="I47" s="24" t="n">
        <v>13.4921555770318</v>
      </c>
      <c r="J47" s="4" t="n">
        <v>15.0683929286231</v>
      </c>
      <c r="K47" s="4" t="n">
        <v>100</v>
      </c>
      <c r="L47" s="25" t="n">
        <v>6.85603561513089</v>
      </c>
      <c r="M47" s="26" t="n">
        <v>8.27318266302996</v>
      </c>
      <c r="N47" s="27" t="n">
        <v>0.00378934790174434</v>
      </c>
      <c r="O47" s="28" t="n">
        <v>1.52447266479579</v>
      </c>
      <c r="P47" s="29"/>
      <c r="Q47" s="29" t="n">
        <v>-0.652256497811646</v>
      </c>
      <c r="R47" s="29" t="n">
        <v>0.749151321969741</v>
      </c>
    </row>
    <row r="48" customFormat="false" ht="14.25" hidden="false" customHeight="false" outlineLevel="0" collapsed="false">
      <c r="A48" s="2" t="s">
        <v>164</v>
      </c>
      <c r="B48" s="2" t="s">
        <v>165</v>
      </c>
      <c r="C48" s="2" t="s">
        <v>166</v>
      </c>
      <c r="D48" s="2" t="s">
        <v>160</v>
      </c>
      <c r="E48" s="22" t="n">
        <v>0.148004978333333</v>
      </c>
      <c r="F48" s="3" t="n">
        <v>0.5097859995</v>
      </c>
      <c r="G48" s="3" t="n">
        <v>3.5872309305</v>
      </c>
      <c r="H48" s="23" t="n">
        <v>0</v>
      </c>
      <c r="I48" s="24" t="n">
        <v>4.12588375827546</v>
      </c>
      <c r="J48" s="4" t="n">
        <v>14.2111285662043</v>
      </c>
      <c r="K48" s="4" t="n">
        <v>100</v>
      </c>
      <c r="L48" s="25" t="n">
        <v>0</v>
      </c>
      <c r="M48" s="26" t="n">
        <v>19.8191745141254</v>
      </c>
      <c r="N48" s="27" t="n">
        <v>6.15818430248537E-005</v>
      </c>
      <c r="O48" s="28" t="n">
        <v>1.84150400997878</v>
      </c>
      <c r="P48" s="29" t="n">
        <v>1.09998778748326</v>
      </c>
      <c r="Q48" s="29" t="n">
        <v>-2</v>
      </c>
      <c r="R48" s="29" t="n">
        <v>2</v>
      </c>
    </row>
    <row r="49" customFormat="false" ht="14.25" hidden="false" customHeight="false" outlineLevel="0" collapsed="false">
      <c r="A49" s="2" t="s">
        <v>167</v>
      </c>
      <c r="B49" s="2" t="s">
        <v>168</v>
      </c>
      <c r="C49" s="2" t="s">
        <v>169</v>
      </c>
      <c r="D49" s="2" t="s">
        <v>160</v>
      </c>
      <c r="E49" s="22" t="n">
        <v>0</v>
      </c>
      <c r="F49" s="3" t="n">
        <v>0</v>
      </c>
      <c r="G49" s="3" t="n">
        <v>7.24048714666667</v>
      </c>
      <c r="H49" s="23" t="n">
        <v>0</v>
      </c>
      <c r="I49" s="24" t="n">
        <v>0</v>
      </c>
      <c r="J49" s="4" t="n">
        <v>0</v>
      </c>
      <c r="K49" s="4" t="n">
        <v>100</v>
      </c>
      <c r="L49" s="25" t="n">
        <v>0</v>
      </c>
      <c r="M49" s="26" t="n">
        <v>6.93211114293899</v>
      </c>
      <c r="N49" s="27" t="n">
        <v>0.00737879576463845</v>
      </c>
      <c r="O49" s="28" t="n">
        <v>2</v>
      </c>
      <c r="P49" s="29"/>
      <c r="Q49" s="29"/>
      <c r="R49" s="29"/>
    </row>
    <row r="50" customFormat="false" ht="14.25" hidden="false" customHeight="false" outlineLevel="0" collapsed="false">
      <c r="A50" s="2" t="s">
        <v>170</v>
      </c>
      <c r="B50" s="2" t="s">
        <v>171</v>
      </c>
      <c r="C50" s="2" t="s">
        <v>172</v>
      </c>
      <c r="D50" s="2" t="s">
        <v>173</v>
      </c>
      <c r="E50" s="22" t="n">
        <v>2.04024160783333</v>
      </c>
      <c r="F50" s="3" t="n">
        <v>2.96054537516667</v>
      </c>
      <c r="G50" s="3" t="n">
        <v>12.0452436</v>
      </c>
      <c r="H50" s="23" t="n">
        <v>0.72140567225</v>
      </c>
      <c r="I50" s="24" t="n">
        <v>16.9381514860632</v>
      </c>
      <c r="J50" s="4" t="n">
        <v>24.578542979128</v>
      </c>
      <c r="K50" s="4" t="n">
        <v>100</v>
      </c>
      <c r="L50" s="25" t="n">
        <v>5.98913310686386</v>
      </c>
      <c r="M50" s="26" t="n">
        <v>9.16854321843063</v>
      </c>
      <c r="N50" s="27" t="n">
        <v>0.00250453517037817</v>
      </c>
      <c r="O50" s="28" t="n">
        <v>1.42061162175693</v>
      </c>
      <c r="P50" s="29"/>
      <c r="Q50" s="29" t="n">
        <v>-0.955108166849994</v>
      </c>
      <c r="R50" s="29" t="n">
        <v>1.2162789097849</v>
      </c>
    </row>
    <row r="51" customFormat="false" ht="14.25" hidden="false" customHeight="false" outlineLevel="0" collapsed="false">
      <c r="A51" s="2" t="s">
        <v>174</v>
      </c>
      <c r="B51" s="2" t="s">
        <v>175</v>
      </c>
      <c r="C51" s="2" t="s">
        <v>176</v>
      </c>
      <c r="D51" s="2" t="s">
        <v>173</v>
      </c>
      <c r="E51" s="22" t="n">
        <v>0</v>
      </c>
      <c r="F51" s="3" t="n">
        <v>0</v>
      </c>
      <c r="G51" s="3" t="n">
        <v>2.13870927266667</v>
      </c>
      <c r="H51" s="23" t="n">
        <v>0</v>
      </c>
      <c r="I51" s="24" t="n">
        <v>0</v>
      </c>
      <c r="J51" s="4" t="n">
        <v>0</v>
      </c>
      <c r="K51" s="4" t="n">
        <v>100</v>
      </c>
      <c r="L51" s="25" t="n">
        <v>0</v>
      </c>
      <c r="M51" s="26" t="n">
        <v>7.41488241488241</v>
      </c>
      <c r="N51" s="27" t="n">
        <v>0.00576515146252617</v>
      </c>
      <c r="O51" s="28" t="n">
        <v>2</v>
      </c>
      <c r="P51" s="29"/>
      <c r="Q51" s="29"/>
      <c r="R51" s="29"/>
    </row>
    <row r="52" customFormat="false" ht="14.25" hidden="false" customHeight="false" outlineLevel="0" collapsed="false">
      <c r="A52" s="2" t="s">
        <v>177</v>
      </c>
      <c r="B52" s="2" t="s">
        <v>178</v>
      </c>
      <c r="C52" s="2" t="s">
        <v>179</v>
      </c>
      <c r="D52" s="2" t="s">
        <v>180</v>
      </c>
      <c r="E52" s="22" t="n">
        <v>1.85924416016667</v>
      </c>
      <c r="F52" s="3" t="n">
        <v>1.2169495755</v>
      </c>
      <c r="G52" s="3" t="n">
        <v>18.9699542173333</v>
      </c>
      <c r="H52" s="23" t="n">
        <v>1.596180722</v>
      </c>
      <c r="I52" s="24" t="n">
        <v>9.8009944508344</v>
      </c>
      <c r="J52" s="4" t="n">
        <v>6.41514239601086</v>
      </c>
      <c r="K52" s="4" t="n">
        <v>100</v>
      </c>
      <c r="L52" s="25" t="n">
        <v>8.41425711265834</v>
      </c>
      <c r="M52" s="26" t="n">
        <v>24.6557527405496</v>
      </c>
      <c r="N52" s="27" t="n">
        <v>1.81350756469785E-005</v>
      </c>
      <c r="O52" s="28" t="n">
        <v>1.64295425556558</v>
      </c>
      <c r="P52" s="29" t="n">
        <v>-0.417590463968271</v>
      </c>
      <c r="Q52" s="29"/>
      <c r="R52" s="29"/>
    </row>
    <row r="53" customFormat="false" ht="14.25" hidden="false" customHeight="false" outlineLevel="0" collapsed="false">
      <c r="A53" s="2" t="s">
        <v>181</v>
      </c>
      <c r="B53" s="2" t="s">
        <v>182</v>
      </c>
      <c r="C53" s="2" t="s">
        <v>183</v>
      </c>
      <c r="D53" s="2" t="s">
        <v>180</v>
      </c>
      <c r="E53" s="22" t="n">
        <v>0.148004978333333</v>
      </c>
      <c r="F53" s="3" t="n">
        <v>0.789438385666667</v>
      </c>
      <c r="G53" s="3" t="n">
        <v>3.3569960475</v>
      </c>
      <c r="H53" s="23" t="n">
        <v>0</v>
      </c>
      <c r="I53" s="24" t="n">
        <v>4.40885173050932</v>
      </c>
      <c r="J53" s="4" t="n">
        <v>23.5162143325898</v>
      </c>
      <c r="K53" s="4" t="n">
        <v>100</v>
      </c>
      <c r="L53" s="25" t="n">
        <v>0</v>
      </c>
      <c r="M53" s="26" t="n">
        <v>8.92156862745098</v>
      </c>
      <c r="N53" s="27" t="n">
        <v>0.00280123586662125</v>
      </c>
      <c r="O53" s="28" t="n">
        <v>1.83109279884089</v>
      </c>
      <c r="P53" s="29" t="n">
        <v>1.36847394086057</v>
      </c>
      <c r="Q53" s="29" t="n">
        <v>-2</v>
      </c>
      <c r="R53" s="29" t="n">
        <v>2</v>
      </c>
    </row>
    <row r="54" customFormat="false" ht="14.25" hidden="false" customHeight="false" outlineLevel="0" collapsed="false">
      <c r="A54" s="2" t="s">
        <v>184</v>
      </c>
      <c r="B54" s="2" t="s">
        <v>185</v>
      </c>
      <c r="C54" s="2" t="s">
        <v>186</v>
      </c>
      <c r="D54" s="2" t="s">
        <v>180</v>
      </c>
      <c r="E54" s="22" t="n">
        <v>0</v>
      </c>
      <c r="F54" s="3" t="n">
        <v>0</v>
      </c>
      <c r="G54" s="3" t="n">
        <v>1.36588711233333</v>
      </c>
      <c r="H54" s="23" t="n">
        <v>0.6701806505</v>
      </c>
      <c r="I54" s="24" t="n">
        <v>0</v>
      </c>
      <c r="J54" s="4" t="n">
        <v>0</v>
      </c>
      <c r="K54" s="4" t="n">
        <v>100</v>
      </c>
      <c r="L54" s="25" t="n">
        <v>49.0655958642978</v>
      </c>
      <c r="M54" s="26" t="n">
        <v>7.40912024091202</v>
      </c>
      <c r="N54" s="27" t="n">
        <v>0.00578188361783123</v>
      </c>
      <c r="O54" s="28" t="n">
        <v>2</v>
      </c>
      <c r="P54" s="29"/>
      <c r="Q54" s="29" t="n">
        <v>2</v>
      </c>
      <c r="R54" s="29" t="n">
        <v>-2</v>
      </c>
    </row>
    <row r="55" customFormat="false" ht="14.25" hidden="false" customHeight="false" outlineLevel="0" collapsed="false">
      <c r="A55" s="2" t="s">
        <v>187</v>
      </c>
      <c r="B55" s="2" t="s">
        <v>188</v>
      </c>
      <c r="C55" s="2" t="s">
        <v>189</v>
      </c>
      <c r="D55" s="2" t="s">
        <v>180</v>
      </c>
      <c r="E55" s="22" t="n">
        <v>0</v>
      </c>
      <c r="F55" s="3" t="n">
        <v>0.263109807666667</v>
      </c>
      <c r="G55" s="3" t="n">
        <v>14.561784832</v>
      </c>
      <c r="H55" s="23" t="n">
        <v>0.6702963245</v>
      </c>
      <c r="I55" s="24" t="n">
        <v>0</v>
      </c>
      <c r="J55" s="4" t="n">
        <v>1.80685136267413</v>
      </c>
      <c r="K55" s="4" t="n">
        <v>100</v>
      </c>
      <c r="L55" s="25" t="n">
        <v>4.60311927578412</v>
      </c>
      <c r="M55" s="26" t="n">
        <v>31.2536460914712</v>
      </c>
      <c r="N55" s="27" t="n">
        <v>4.4731679963324E-006</v>
      </c>
      <c r="O55" s="28" t="n">
        <v>2</v>
      </c>
      <c r="P55" s="29" t="n">
        <v>2</v>
      </c>
      <c r="Q55" s="29" t="n">
        <v>2</v>
      </c>
      <c r="R55" s="29" t="n">
        <v>-0.872474484152258</v>
      </c>
    </row>
    <row r="56" customFormat="false" ht="14.25" hidden="false" customHeight="false" outlineLevel="0" collapsed="false">
      <c r="A56" s="2" t="s">
        <v>190</v>
      </c>
      <c r="B56" s="2" t="s">
        <v>191</v>
      </c>
      <c r="C56" s="2" t="s">
        <v>192</v>
      </c>
      <c r="D56" s="2" t="s">
        <v>193</v>
      </c>
      <c r="E56" s="22" t="n">
        <v>35.150300645</v>
      </c>
      <c r="F56" s="3" t="n">
        <v>35.084501635</v>
      </c>
      <c r="G56" s="3" t="n">
        <v>100.979975781667</v>
      </c>
      <c r="H56" s="23" t="n">
        <v>5.089257437</v>
      </c>
      <c r="I56" s="24" t="n">
        <v>34.8091791198287</v>
      </c>
      <c r="J56" s="4" t="n">
        <v>34.7440186664907</v>
      </c>
      <c r="K56" s="4" t="n">
        <v>100</v>
      </c>
      <c r="L56" s="25" t="n">
        <v>5.03986795164589</v>
      </c>
      <c r="M56" s="26" t="n">
        <v>30.1142709085829</v>
      </c>
      <c r="N56" s="27" t="n">
        <v>5.5951871086533E-006</v>
      </c>
      <c r="O56" s="28" t="n">
        <v>0.967157003785695</v>
      </c>
      <c r="P56" s="29"/>
      <c r="Q56" s="29" t="n">
        <v>-1.49410404292919</v>
      </c>
      <c r="R56" s="29" t="n">
        <v>1.49327545596329</v>
      </c>
    </row>
    <row r="57" customFormat="false" ht="14.25" hidden="false" customHeight="false" outlineLevel="0" collapsed="false">
      <c r="A57" s="2" t="s">
        <v>194</v>
      </c>
      <c r="B57" s="2" t="s">
        <v>195</v>
      </c>
      <c r="C57" s="2" t="s">
        <v>196</v>
      </c>
      <c r="D57" s="2" t="s">
        <v>193</v>
      </c>
      <c r="E57" s="22" t="n">
        <v>44.6409096183333</v>
      </c>
      <c r="F57" s="3" t="n">
        <v>44.9874077333333</v>
      </c>
      <c r="G57" s="3" t="n">
        <v>128.901170056667</v>
      </c>
      <c r="H57" s="23" t="n">
        <v>8.42935313</v>
      </c>
      <c r="I57" s="24" t="n">
        <v>34.6318886001644</v>
      </c>
      <c r="J57" s="4" t="n">
        <v>34.9006977311038</v>
      </c>
      <c r="K57" s="4" t="n">
        <v>100</v>
      </c>
      <c r="L57" s="25" t="n">
        <v>6.5393922539992</v>
      </c>
      <c r="M57" s="26" t="n">
        <v>30.099856229903</v>
      </c>
      <c r="N57" s="27" t="n">
        <v>5.611294893261E-006</v>
      </c>
      <c r="O57" s="28" t="n">
        <v>0.971064315883864</v>
      </c>
      <c r="P57" s="29"/>
      <c r="Q57" s="29" t="n">
        <v>-1.36466467709247</v>
      </c>
      <c r="R57" s="29" t="n">
        <v>1.36878590212039</v>
      </c>
    </row>
    <row r="58" customFormat="false" ht="14.25" hidden="false" customHeight="false" outlineLevel="0" collapsed="false">
      <c r="A58" s="2" t="s">
        <v>197</v>
      </c>
      <c r="B58" s="2" t="s">
        <v>198</v>
      </c>
      <c r="C58" s="2" t="s">
        <v>199</v>
      </c>
      <c r="D58" s="2" t="s">
        <v>193</v>
      </c>
      <c r="E58" s="22" t="n">
        <v>39.54271924</v>
      </c>
      <c r="F58" s="3" t="n">
        <v>43.2278472433333</v>
      </c>
      <c r="G58" s="3" t="n">
        <v>123.011402356667</v>
      </c>
      <c r="H58" s="23" t="n">
        <v>0</v>
      </c>
      <c r="I58" s="24" t="n">
        <v>32.1455722660144</v>
      </c>
      <c r="J58" s="4" t="n">
        <v>35.1413335797895</v>
      </c>
      <c r="K58" s="4" t="n">
        <v>100</v>
      </c>
      <c r="L58" s="25" t="n">
        <v>0</v>
      </c>
      <c r="M58" s="26" t="n">
        <v>37.5911155267131</v>
      </c>
      <c r="N58" s="27" t="n">
        <v>1.43640572793E-006</v>
      </c>
      <c r="O58" s="28" t="n">
        <v>1.02696483235007</v>
      </c>
      <c r="P58" s="29"/>
      <c r="Q58" s="29" t="n">
        <v>-2</v>
      </c>
      <c r="R58" s="29" t="n">
        <v>2</v>
      </c>
    </row>
    <row r="59" customFormat="false" ht="14.25" hidden="false" customHeight="false" outlineLevel="0" collapsed="false">
      <c r="A59" s="2" t="s">
        <v>200</v>
      </c>
      <c r="B59" s="2" t="s">
        <v>201</v>
      </c>
      <c r="C59" s="2" t="s">
        <v>202</v>
      </c>
      <c r="D59" s="2" t="s">
        <v>193</v>
      </c>
      <c r="E59" s="22" t="n">
        <v>33.98256627</v>
      </c>
      <c r="F59" s="3" t="n">
        <v>33.966715515</v>
      </c>
      <c r="G59" s="3" t="n">
        <v>106.752824765</v>
      </c>
      <c r="H59" s="23" t="n">
        <v>8.5826068325</v>
      </c>
      <c r="I59" s="24" t="n">
        <v>31.832943385627</v>
      </c>
      <c r="J59" s="4" t="n">
        <v>31.8180952960941</v>
      </c>
      <c r="K59" s="4" t="n">
        <v>100</v>
      </c>
      <c r="L59" s="25" t="n">
        <v>8.03969998114176</v>
      </c>
      <c r="M59" s="26" t="n">
        <v>32.6953689058017</v>
      </c>
      <c r="N59" s="27" t="n">
        <v>3.401256100527E-006</v>
      </c>
      <c r="O59" s="28" t="n">
        <v>1.03414298222829</v>
      </c>
      <c r="P59" s="29"/>
      <c r="Q59" s="29" t="n">
        <v>-1.19346205294808</v>
      </c>
      <c r="R59" s="29" t="n">
        <v>1.19316159609726</v>
      </c>
    </row>
    <row r="60" customFormat="false" ht="14.25" hidden="false" customHeight="false" outlineLevel="0" collapsed="false">
      <c r="A60" s="2" t="s">
        <v>203</v>
      </c>
      <c r="B60" s="2" t="s">
        <v>204</v>
      </c>
      <c r="C60" s="2" t="s">
        <v>205</v>
      </c>
      <c r="D60" s="2" t="s">
        <v>193</v>
      </c>
      <c r="E60" s="22" t="n">
        <v>17.5332427</v>
      </c>
      <c r="F60" s="3" t="n">
        <v>20.5449000766667</v>
      </c>
      <c r="G60" s="3" t="n">
        <v>103.033443723333</v>
      </c>
      <c r="H60" s="23" t="n">
        <v>6.1175175375</v>
      </c>
      <c r="I60" s="24" t="n">
        <v>17.0170403573819</v>
      </c>
      <c r="J60" s="4" t="n">
        <v>19.9400304738276</v>
      </c>
      <c r="K60" s="4" t="n">
        <v>100</v>
      </c>
      <c r="L60" s="25" t="n">
        <v>5.93740955987731</v>
      </c>
      <c r="M60" s="26" t="n">
        <v>42.78389545659</v>
      </c>
      <c r="N60" s="27" t="n">
        <v>6.342239154826E-007</v>
      </c>
      <c r="O60" s="28" t="n">
        <v>1.41830556283392</v>
      </c>
      <c r="P60" s="29"/>
      <c r="Q60" s="29" t="n">
        <v>-0.965357988315279</v>
      </c>
      <c r="R60" s="29" t="n">
        <v>1.0822261317744</v>
      </c>
    </row>
    <row r="61" customFormat="false" ht="14.25" hidden="false" customHeight="false" outlineLevel="0" collapsed="false">
      <c r="A61" s="2" t="s">
        <v>206</v>
      </c>
      <c r="B61" s="2" t="s">
        <v>207</v>
      </c>
      <c r="C61" s="2" t="s">
        <v>208</v>
      </c>
      <c r="D61" s="2" t="s">
        <v>209</v>
      </c>
      <c r="E61" s="22" t="n">
        <v>17.9479760816667</v>
      </c>
      <c r="F61" s="3" t="n">
        <v>23.9808337033333</v>
      </c>
      <c r="G61" s="3" t="n">
        <v>46.910917335</v>
      </c>
      <c r="H61" s="23" t="n">
        <v>28.81418333</v>
      </c>
      <c r="I61" s="24" t="n">
        <v>38.259699663293</v>
      </c>
      <c r="J61" s="4" t="n">
        <v>51.1199419360775</v>
      </c>
      <c r="K61" s="4" t="n">
        <v>100</v>
      </c>
      <c r="L61" s="25" t="n">
        <v>61.4231930794111</v>
      </c>
      <c r="M61" s="26" t="n">
        <v>38.5843244081896</v>
      </c>
      <c r="N61" s="27" t="n">
        <v>1.2198608314659E-006</v>
      </c>
      <c r="O61" s="28" t="n">
        <v>0.893106241183289</v>
      </c>
      <c r="P61" s="29"/>
      <c r="Q61" s="29" t="n">
        <v>0.464743604018523</v>
      </c>
      <c r="R61" s="29"/>
    </row>
    <row r="62" customFormat="false" ht="14.25" hidden="false" customHeight="false" outlineLevel="0" collapsed="false">
      <c r="A62" s="2" t="s">
        <v>210</v>
      </c>
      <c r="B62" s="2" t="s">
        <v>211</v>
      </c>
      <c r="C62" s="2" t="s">
        <v>212</v>
      </c>
      <c r="D62" s="2" t="s">
        <v>209</v>
      </c>
      <c r="E62" s="22" t="n">
        <v>4.52309955133333</v>
      </c>
      <c r="F62" s="3" t="n">
        <v>6.2667911995</v>
      </c>
      <c r="G62" s="3" t="n">
        <v>25.5215395283333</v>
      </c>
      <c r="H62" s="23" t="n">
        <v>4.2145980615</v>
      </c>
      <c r="I62" s="24" t="n">
        <v>17.7226751791831</v>
      </c>
      <c r="J62" s="4" t="n">
        <v>24.5549105395573</v>
      </c>
      <c r="K62" s="4" t="n">
        <v>100</v>
      </c>
      <c r="L62" s="25" t="n">
        <v>16.5138864637106</v>
      </c>
      <c r="M62" s="26" t="n">
        <v>74.2052865783268</v>
      </c>
      <c r="N62" s="27" t="n">
        <v>1.66373170715E-008</v>
      </c>
      <c r="O62" s="28" t="n">
        <v>1.39781609100514</v>
      </c>
      <c r="P62" s="29"/>
      <c r="Q62" s="29"/>
      <c r="R62" s="29"/>
    </row>
    <row r="63" customFormat="false" ht="14.25" hidden="false" customHeight="false" outlineLevel="0" collapsed="false">
      <c r="A63" s="2" t="s">
        <v>213</v>
      </c>
      <c r="B63" s="2" t="s">
        <v>214</v>
      </c>
      <c r="C63" s="2" t="s">
        <v>215</v>
      </c>
      <c r="D63" s="2" t="s">
        <v>209</v>
      </c>
      <c r="E63" s="22" t="n">
        <v>4.32599638633333</v>
      </c>
      <c r="F63" s="3" t="n">
        <v>6.66154160916667</v>
      </c>
      <c r="G63" s="3" t="n">
        <v>43.389838385</v>
      </c>
      <c r="H63" s="23" t="n">
        <v>4.6686083695</v>
      </c>
      <c r="I63" s="24" t="n">
        <v>9.97006798676818</v>
      </c>
      <c r="J63" s="4" t="n">
        <v>15.352768890399</v>
      </c>
      <c r="K63" s="4" t="n">
        <v>100</v>
      </c>
      <c r="L63" s="25" t="n">
        <v>10.7596813983846</v>
      </c>
      <c r="M63" s="26" t="n">
        <v>41.8914478606657</v>
      </c>
      <c r="N63" s="27" t="n">
        <v>7.253895520187E-007</v>
      </c>
      <c r="O63" s="28" t="n">
        <v>1.63735339372645</v>
      </c>
      <c r="P63" s="29" t="n">
        <v>0.425126215497935</v>
      </c>
      <c r="Q63" s="29"/>
      <c r="R63" s="29"/>
    </row>
    <row r="64" customFormat="false" ht="14.25" hidden="false" customHeight="false" outlineLevel="0" collapsed="false">
      <c r="A64" s="2" t="s">
        <v>216</v>
      </c>
      <c r="B64" s="2" t="s">
        <v>217</v>
      </c>
      <c r="C64" s="2" t="s">
        <v>218</v>
      </c>
      <c r="D64" s="2" t="s">
        <v>209</v>
      </c>
      <c r="E64" s="22" t="n">
        <v>4.8683472975</v>
      </c>
      <c r="F64" s="3" t="n">
        <v>9.91680558833333</v>
      </c>
      <c r="G64" s="3" t="n">
        <v>56.1977513916667</v>
      </c>
      <c r="H64" s="23" t="n">
        <v>8.8322127565</v>
      </c>
      <c r="I64" s="24" t="n">
        <v>8.66288628448915</v>
      </c>
      <c r="J64" s="4" t="n">
        <v>17.6462675867915</v>
      </c>
      <c r="K64" s="4" t="n">
        <v>100</v>
      </c>
      <c r="L64" s="25" t="n">
        <v>15.7163098839035</v>
      </c>
      <c r="M64" s="26" t="n">
        <v>20.052344924119</v>
      </c>
      <c r="N64" s="27" t="n">
        <v>5.77790271703297E-005</v>
      </c>
      <c r="O64" s="28" t="n">
        <v>1.68110965645404</v>
      </c>
      <c r="P64" s="29" t="n">
        <v>0.682909176498352</v>
      </c>
      <c r="Q64" s="29" t="n">
        <v>0.578642835530323</v>
      </c>
      <c r="R64" s="29"/>
    </row>
    <row r="65" customFormat="false" ht="14.25" hidden="false" customHeight="false" outlineLevel="0" collapsed="false">
      <c r="A65" s="2" t="s">
        <v>219</v>
      </c>
      <c r="B65" s="2" t="s">
        <v>220</v>
      </c>
      <c r="C65" s="2" t="s">
        <v>221</v>
      </c>
      <c r="D65" s="2" t="s">
        <v>222</v>
      </c>
      <c r="E65" s="22" t="n">
        <v>0.345523263333333</v>
      </c>
      <c r="F65" s="3" t="n">
        <v>1.15110813566667</v>
      </c>
      <c r="G65" s="3" t="n">
        <v>0</v>
      </c>
      <c r="H65" s="23" t="n">
        <v>0.2614545485</v>
      </c>
      <c r="I65" s="24" t="n">
        <v>30.0165772986413</v>
      </c>
      <c r="J65" s="4" t="n">
        <v>100</v>
      </c>
      <c r="K65" s="4" t="n">
        <v>0</v>
      </c>
      <c r="L65" s="25" t="n">
        <v>22.7132916881504</v>
      </c>
      <c r="M65" s="26" t="n">
        <v>6.88055456807679</v>
      </c>
      <c r="N65" s="27" t="n">
        <v>0.00757952897459197</v>
      </c>
      <c r="O65" s="28" t="n">
        <v>-2</v>
      </c>
      <c r="P65" s="29" t="n">
        <v>1.07653076485178</v>
      </c>
      <c r="Q65" s="29"/>
      <c r="R65" s="29" t="n">
        <v>1.25963059500119</v>
      </c>
    </row>
    <row r="66" customFormat="false" ht="14.25" hidden="false" customHeight="false" outlineLevel="0" collapsed="false">
      <c r="A66" s="2" t="s">
        <v>223</v>
      </c>
      <c r="B66" s="2" t="s">
        <v>224</v>
      </c>
      <c r="C66" s="2" t="s">
        <v>225</v>
      </c>
      <c r="D66" s="2" t="s">
        <v>222</v>
      </c>
      <c r="E66" s="22" t="n">
        <v>0.180910856166667</v>
      </c>
      <c r="F66" s="3" t="n">
        <v>1.03626736833333</v>
      </c>
      <c r="G66" s="3" t="n">
        <v>0</v>
      </c>
      <c r="H66" s="23" t="n">
        <v>0</v>
      </c>
      <c r="I66" s="24" t="n">
        <v>17.4579323536581</v>
      </c>
      <c r="J66" s="4" t="n">
        <v>100</v>
      </c>
      <c r="K66" s="4" t="n">
        <v>0</v>
      </c>
      <c r="L66" s="25" t="n">
        <v>0</v>
      </c>
      <c r="M66" s="26" t="n">
        <v>8.56962663975782</v>
      </c>
      <c r="N66" s="27" t="n">
        <v>0.00329546024237432</v>
      </c>
      <c r="O66" s="28" t="n">
        <v>-2</v>
      </c>
      <c r="P66" s="29" t="n">
        <v>1.40547455573819</v>
      </c>
      <c r="Q66" s="29" t="n">
        <v>-2</v>
      </c>
      <c r="R66" s="29" t="n">
        <v>2</v>
      </c>
    </row>
    <row r="67" customFormat="false" ht="14.25" hidden="false" customHeight="false" outlineLevel="0" collapsed="false">
      <c r="A67" s="2" t="s">
        <v>226</v>
      </c>
      <c r="B67" s="2" t="s">
        <v>227</v>
      </c>
      <c r="C67" s="2" t="s">
        <v>228</v>
      </c>
      <c r="D67" s="2" t="s">
        <v>222</v>
      </c>
      <c r="E67" s="22" t="n">
        <v>12.8962819283333</v>
      </c>
      <c r="F67" s="3" t="n">
        <v>12.18803292</v>
      </c>
      <c r="G67" s="3" t="n">
        <v>4.83915873883333</v>
      </c>
      <c r="H67" s="23" t="n">
        <v>1.18733894575</v>
      </c>
      <c r="I67" s="24" t="n">
        <v>100</v>
      </c>
      <c r="J67" s="4" t="n">
        <v>94.5081147243122</v>
      </c>
      <c r="K67" s="4" t="n">
        <v>37.5236736117068</v>
      </c>
      <c r="L67" s="25" t="n">
        <v>9.20683149103152</v>
      </c>
      <c r="M67" s="26" t="n">
        <v>12.8601953957404</v>
      </c>
      <c r="N67" s="27" t="n">
        <v>0.000558592259782526</v>
      </c>
      <c r="O67" s="28" t="n">
        <v>-0.908590132120713</v>
      </c>
      <c r="P67" s="29"/>
      <c r="Q67" s="29" t="n">
        <v>-1.66277452187457</v>
      </c>
      <c r="R67" s="29" t="n">
        <v>1.6449178512067</v>
      </c>
    </row>
    <row r="68" customFormat="false" ht="14.25" hidden="false" customHeight="false" outlineLevel="0" collapsed="false">
      <c r="A68" s="2" t="s">
        <v>229</v>
      </c>
      <c r="B68" s="2" t="s">
        <v>230</v>
      </c>
      <c r="C68" s="2" t="s">
        <v>231</v>
      </c>
      <c r="D68" s="2" t="s">
        <v>222</v>
      </c>
      <c r="E68" s="22" t="n">
        <v>2.46799789983333</v>
      </c>
      <c r="F68" s="3" t="n">
        <v>5.18119919733333</v>
      </c>
      <c r="G68" s="3" t="n">
        <v>2.68225797766667</v>
      </c>
      <c r="H68" s="23" t="n">
        <v>7.55446240625</v>
      </c>
      <c r="I68" s="24" t="n">
        <v>32.6694047453528</v>
      </c>
      <c r="J68" s="4" t="n">
        <v>68.5846181860247</v>
      </c>
      <c r="K68" s="4" t="n">
        <v>35.5056102396852</v>
      </c>
      <c r="L68" s="25" t="n">
        <v>100</v>
      </c>
      <c r="M68" s="26" t="n">
        <v>9.12306691718458</v>
      </c>
      <c r="N68" s="27" t="n">
        <v>0.00255638244610589</v>
      </c>
      <c r="O68" s="28"/>
      <c r="P68" s="29" t="n">
        <v>0.709408128208646</v>
      </c>
      <c r="Q68" s="29" t="n">
        <v>1.01501315067905</v>
      </c>
      <c r="R68" s="29"/>
    </row>
    <row r="69" customFormat="false" ht="14.25" hidden="false" customHeight="false" outlineLevel="0" collapsed="false">
      <c r="A69" s="2" t="s">
        <v>232</v>
      </c>
      <c r="B69" s="2" t="s">
        <v>233</v>
      </c>
      <c r="C69" s="2" t="s">
        <v>234</v>
      </c>
      <c r="D69" s="2" t="s">
        <v>235</v>
      </c>
      <c r="E69" s="22" t="n">
        <v>0.625033691833333</v>
      </c>
      <c r="F69" s="3" t="n">
        <v>1.776583986</v>
      </c>
      <c r="G69" s="3" t="n">
        <v>0</v>
      </c>
      <c r="H69" s="23" t="n">
        <v>0</v>
      </c>
      <c r="I69" s="24" t="n">
        <v>35.1817700012373</v>
      </c>
      <c r="J69" s="4" t="n">
        <v>100</v>
      </c>
      <c r="K69" s="4" t="n">
        <v>0</v>
      </c>
      <c r="L69" s="25" t="n">
        <v>0</v>
      </c>
      <c r="M69" s="26" t="n">
        <v>20.8812615955473</v>
      </c>
      <c r="N69" s="27" t="n">
        <v>4.62617172965305E-005</v>
      </c>
      <c r="O69" s="28" t="n">
        <v>-2</v>
      </c>
      <c r="P69" s="29" t="n">
        <v>0.958978862285491</v>
      </c>
      <c r="Q69" s="29" t="n">
        <v>-2</v>
      </c>
      <c r="R69" s="29" t="n">
        <v>2</v>
      </c>
    </row>
    <row r="70" customFormat="false" ht="14.25" hidden="false" customHeight="false" outlineLevel="0" collapsed="false">
      <c r="A70" s="2" t="s">
        <v>236</v>
      </c>
      <c r="B70" s="2" t="s">
        <v>237</v>
      </c>
      <c r="C70" s="2" t="s">
        <v>238</v>
      </c>
      <c r="D70" s="2" t="s">
        <v>235</v>
      </c>
      <c r="E70" s="22" t="n">
        <v>0.345449108</v>
      </c>
      <c r="F70" s="3" t="n">
        <v>0.559157664666667</v>
      </c>
      <c r="G70" s="3" t="n">
        <v>2.13885962083333</v>
      </c>
      <c r="H70" s="23" t="n">
        <v>0</v>
      </c>
      <c r="I70" s="24" t="n">
        <v>16.151088394731</v>
      </c>
      <c r="J70" s="4" t="n">
        <v>26.1427940020117</v>
      </c>
      <c r="K70" s="4" t="n">
        <v>100</v>
      </c>
      <c r="L70" s="25" t="n">
        <v>0</v>
      </c>
      <c r="M70" s="26" t="n">
        <v>8.71986222732491</v>
      </c>
      <c r="N70" s="27" t="n">
        <v>0.00307330574802393</v>
      </c>
      <c r="O70" s="28" t="n">
        <v>1.44379037276542</v>
      </c>
      <c r="P70" s="29" t="n">
        <v>0.472489402299479</v>
      </c>
      <c r="Q70" s="29" t="n">
        <v>-2</v>
      </c>
      <c r="R70" s="29" t="n">
        <v>2</v>
      </c>
    </row>
    <row r="71" customFormat="false" ht="14.25" hidden="false" customHeight="false" outlineLevel="0" collapsed="false">
      <c r="A71" s="2" t="s">
        <v>239</v>
      </c>
      <c r="B71" s="2" t="s">
        <v>240</v>
      </c>
      <c r="C71" s="2" t="s">
        <v>241</v>
      </c>
      <c r="D71" s="2" t="s">
        <v>235</v>
      </c>
      <c r="E71" s="22" t="n">
        <v>0.510059656166667</v>
      </c>
      <c r="F71" s="3" t="n">
        <v>2.0225923185</v>
      </c>
      <c r="G71" s="3" t="n">
        <v>4.03142915433333</v>
      </c>
      <c r="H71" s="23" t="n">
        <v>4.100340726</v>
      </c>
      <c r="I71" s="24" t="n">
        <v>12.4394456522213</v>
      </c>
      <c r="J71" s="4" t="n">
        <v>49.3274206622603</v>
      </c>
      <c r="K71" s="4" t="n">
        <v>98.3193696262922</v>
      </c>
      <c r="L71" s="25" t="n">
        <v>100</v>
      </c>
      <c r="M71" s="26" t="n">
        <v>18.8897388263578</v>
      </c>
      <c r="N71" s="27" t="n">
        <v>7.98355431924571E-005</v>
      </c>
      <c r="O71" s="28" t="n">
        <v>1.55075555400476</v>
      </c>
      <c r="P71" s="29" t="n">
        <v>1.19442598309024</v>
      </c>
      <c r="Q71" s="29" t="n">
        <v>1.55747040266645</v>
      </c>
      <c r="R71" s="29" t="n">
        <v>-0.67867748753724</v>
      </c>
    </row>
    <row r="72" customFormat="false" ht="14.25" hidden="false" customHeight="false" outlineLevel="0" collapsed="false">
      <c r="A72" s="2" t="s">
        <v>242</v>
      </c>
      <c r="B72" s="2" t="s">
        <v>243</v>
      </c>
      <c r="C72" s="2" t="s">
        <v>244</v>
      </c>
      <c r="D72" s="2" t="s">
        <v>235</v>
      </c>
      <c r="E72" s="22" t="n">
        <v>0.756664206833333</v>
      </c>
      <c r="F72" s="3" t="n">
        <v>1.34883442316667</v>
      </c>
      <c r="G72" s="3" t="n">
        <v>8.47459320383333</v>
      </c>
      <c r="H72" s="23" t="n">
        <v>0</v>
      </c>
      <c r="I72" s="24" t="n">
        <v>8.92861980078371</v>
      </c>
      <c r="J72" s="4" t="n">
        <v>15.9162143919374</v>
      </c>
      <c r="K72" s="4" t="n">
        <v>100</v>
      </c>
      <c r="L72" s="25" t="n">
        <v>0</v>
      </c>
      <c r="M72" s="26" t="n">
        <v>9.73789035325958</v>
      </c>
      <c r="N72" s="27" t="n">
        <v>0.00194683264950568</v>
      </c>
      <c r="O72" s="28" t="n">
        <v>1.67212951684826</v>
      </c>
      <c r="P72" s="29" t="n">
        <v>0.562498790448831</v>
      </c>
      <c r="Q72" s="29" t="n">
        <v>-2</v>
      </c>
      <c r="R72" s="29" t="n">
        <v>2</v>
      </c>
    </row>
    <row r="73" customFormat="false" ht="14.25" hidden="false" customHeight="false" outlineLevel="0" collapsed="false">
      <c r="A73" s="2" t="s">
        <v>245</v>
      </c>
      <c r="B73" s="2" t="s">
        <v>246</v>
      </c>
      <c r="C73" s="2" t="s">
        <v>247</v>
      </c>
      <c r="D73" s="2" t="s">
        <v>235</v>
      </c>
      <c r="E73" s="22" t="n">
        <v>0.510059656166667</v>
      </c>
      <c r="F73" s="3" t="n">
        <v>2.0225923185</v>
      </c>
      <c r="G73" s="3" t="n">
        <v>7.79944219583333</v>
      </c>
      <c r="H73" s="23" t="n">
        <v>0</v>
      </c>
      <c r="I73" s="24" t="n">
        <v>6.53969403657038</v>
      </c>
      <c r="J73" s="4" t="n">
        <v>25.9325252718781</v>
      </c>
      <c r="K73" s="4" t="n">
        <v>100</v>
      </c>
      <c r="L73" s="25" t="n">
        <v>0</v>
      </c>
      <c r="M73" s="26" t="n">
        <v>17.364647320483</v>
      </c>
      <c r="N73" s="27" t="n">
        <v>0.000124764835553484</v>
      </c>
      <c r="O73" s="28" t="n">
        <v>1.75446920152312</v>
      </c>
      <c r="P73" s="29" t="n">
        <v>1.19442598309024</v>
      </c>
      <c r="Q73" s="29" t="n">
        <v>-2</v>
      </c>
      <c r="R73" s="29" t="n">
        <v>2</v>
      </c>
    </row>
    <row r="74" customFormat="false" ht="14.25" hidden="false" customHeight="false" outlineLevel="0" collapsed="false">
      <c r="A74" s="2" t="s">
        <v>248</v>
      </c>
      <c r="B74" s="2" t="s">
        <v>249</v>
      </c>
      <c r="C74" s="2" t="s">
        <v>250</v>
      </c>
      <c r="D74" s="2" t="s">
        <v>235</v>
      </c>
      <c r="E74" s="22" t="n">
        <v>0</v>
      </c>
      <c r="F74" s="3" t="n">
        <v>0</v>
      </c>
      <c r="G74" s="3" t="n">
        <v>1.44842468383333</v>
      </c>
      <c r="H74" s="23" t="n">
        <v>0.2614545485</v>
      </c>
      <c r="I74" s="24" t="n">
        <v>0</v>
      </c>
      <c r="J74" s="4" t="n">
        <v>0</v>
      </c>
      <c r="K74" s="4" t="n">
        <v>100</v>
      </c>
      <c r="L74" s="25" t="n">
        <v>18.0509591847086</v>
      </c>
      <c r="M74" s="26" t="n">
        <v>9.38894277400582</v>
      </c>
      <c r="N74" s="27" t="n">
        <v>0.00226955647630575</v>
      </c>
      <c r="O74" s="28" t="n">
        <v>2</v>
      </c>
      <c r="P74" s="29"/>
      <c r="Q74" s="29" t="n">
        <v>2</v>
      </c>
      <c r="R74" s="29" t="n">
        <v>-2</v>
      </c>
    </row>
    <row r="75" customFormat="false" ht="14.25" hidden="false" customHeight="false" outlineLevel="0" collapsed="false">
      <c r="A75" s="2" t="s">
        <v>251</v>
      </c>
      <c r="B75" s="2" t="s">
        <v>252</v>
      </c>
      <c r="C75" s="2" t="s">
        <v>253</v>
      </c>
      <c r="D75" s="2" t="s">
        <v>235</v>
      </c>
      <c r="E75" s="22" t="n">
        <v>0</v>
      </c>
      <c r="F75" s="3" t="n">
        <v>0</v>
      </c>
      <c r="G75" s="3" t="n">
        <v>1.13539595683333</v>
      </c>
      <c r="H75" s="23" t="n">
        <v>0</v>
      </c>
      <c r="I75" s="24" t="n">
        <v>0</v>
      </c>
      <c r="J75" s="4" t="n">
        <v>0</v>
      </c>
      <c r="K75" s="4" t="n">
        <v>100</v>
      </c>
      <c r="L75" s="25" t="n">
        <v>0</v>
      </c>
      <c r="M75" s="26" t="n">
        <v>13.6106346483705</v>
      </c>
      <c r="N75" s="27" t="n">
        <v>0.000425794260236763</v>
      </c>
      <c r="O75" s="28" t="n">
        <v>2</v>
      </c>
      <c r="P75" s="29"/>
      <c r="Q75" s="29"/>
      <c r="R75" s="29"/>
    </row>
    <row r="76" customFormat="false" ht="14.25" hidden="false" customHeight="false" outlineLevel="0" collapsed="false">
      <c r="A76" s="2" t="s">
        <v>254</v>
      </c>
      <c r="B76" s="2" t="s">
        <v>255</v>
      </c>
      <c r="C76" s="2" t="s">
        <v>256</v>
      </c>
      <c r="D76" s="2" t="s">
        <v>235</v>
      </c>
      <c r="E76" s="22" t="n">
        <v>0</v>
      </c>
      <c r="F76" s="3" t="n">
        <v>0</v>
      </c>
      <c r="G76" s="3" t="n">
        <v>2.41855359233333</v>
      </c>
      <c r="H76" s="23" t="n">
        <v>0</v>
      </c>
      <c r="I76" s="24" t="n">
        <v>0</v>
      </c>
      <c r="J76" s="4" t="n">
        <v>0</v>
      </c>
      <c r="K76" s="4" t="n">
        <v>100</v>
      </c>
      <c r="L76" s="25" t="n">
        <v>0</v>
      </c>
      <c r="M76" s="26" t="n">
        <v>27.3878326996198</v>
      </c>
      <c r="N76" s="27" t="n">
        <v>9.8379484476464E-006</v>
      </c>
      <c r="O76" s="28" t="n">
        <v>2</v>
      </c>
      <c r="P76" s="29"/>
      <c r="Q76" s="29"/>
      <c r="R76" s="29"/>
    </row>
    <row r="77" customFormat="false" ht="14.25" hidden="false" customHeight="false" outlineLevel="0" collapsed="false">
      <c r="A77" s="2" t="s">
        <v>257</v>
      </c>
      <c r="B77" s="2" t="s">
        <v>258</v>
      </c>
      <c r="C77" s="2" t="s">
        <v>259</v>
      </c>
      <c r="D77" s="2" t="s">
        <v>235</v>
      </c>
      <c r="E77" s="22" t="n">
        <v>0</v>
      </c>
      <c r="F77" s="3" t="n">
        <v>1.0526205435</v>
      </c>
      <c r="G77" s="3" t="n">
        <v>0</v>
      </c>
      <c r="H77" s="23" t="n">
        <v>1.83984582925</v>
      </c>
      <c r="I77" s="24" t="n">
        <v>0</v>
      </c>
      <c r="J77" s="4" t="n">
        <v>57.2124319747537</v>
      </c>
      <c r="K77" s="4" t="n">
        <v>0</v>
      </c>
      <c r="L77" s="25" t="n">
        <v>100</v>
      </c>
      <c r="M77" s="26" t="n">
        <v>12.4878048780488</v>
      </c>
      <c r="N77" s="27" t="n">
        <v>0.000641536272640665</v>
      </c>
      <c r="O77" s="28"/>
      <c r="P77" s="29" t="n">
        <v>2</v>
      </c>
      <c r="Q77" s="29" t="n">
        <v>2</v>
      </c>
      <c r="R77" s="29" t="n">
        <v>-0.544328046933558</v>
      </c>
    </row>
    <row r="78" customFormat="false" ht="14.25" hidden="false" customHeight="false" outlineLevel="0" collapsed="false">
      <c r="A78" s="2" t="s">
        <v>260</v>
      </c>
      <c r="B78" s="2" t="s">
        <v>261</v>
      </c>
      <c r="C78" s="2" t="s">
        <v>262</v>
      </c>
      <c r="D78" s="2" t="s">
        <v>263</v>
      </c>
      <c r="E78" s="22" t="n">
        <v>0.691044667666667</v>
      </c>
      <c r="F78" s="3" t="n">
        <v>0</v>
      </c>
      <c r="G78" s="3" t="n">
        <v>0</v>
      </c>
      <c r="H78" s="23" t="n">
        <v>0</v>
      </c>
      <c r="I78" s="24" t="n">
        <v>100</v>
      </c>
      <c r="J78" s="4" t="n">
        <v>0</v>
      </c>
      <c r="K78" s="4" t="n">
        <v>0</v>
      </c>
      <c r="L78" s="25" t="n">
        <v>0</v>
      </c>
      <c r="M78" s="26" t="n">
        <v>9.93243243243244</v>
      </c>
      <c r="N78" s="27" t="n">
        <v>0.00178967654411515</v>
      </c>
      <c r="O78" s="28" t="n">
        <v>-2</v>
      </c>
      <c r="P78" s="29" t="n">
        <v>-2</v>
      </c>
      <c r="Q78" s="29" t="n">
        <v>-2</v>
      </c>
      <c r="R78" s="29"/>
    </row>
    <row r="79" customFormat="false" ht="14.25" hidden="false" customHeight="false" outlineLevel="0" collapsed="false">
      <c r="A79" s="2" t="s">
        <v>264</v>
      </c>
      <c r="B79" s="2" t="s">
        <v>265</v>
      </c>
      <c r="C79" s="2" t="s">
        <v>266</v>
      </c>
      <c r="D79" s="2" t="s">
        <v>263</v>
      </c>
      <c r="E79" s="22" t="n">
        <v>1.64525024633333</v>
      </c>
      <c r="F79" s="3" t="n">
        <v>0</v>
      </c>
      <c r="G79" s="3" t="n">
        <v>0</v>
      </c>
      <c r="H79" s="23" t="n">
        <v>0</v>
      </c>
      <c r="I79" s="24" t="n">
        <v>100</v>
      </c>
      <c r="J79" s="4" t="n">
        <v>0</v>
      </c>
      <c r="K79" s="4" t="n">
        <v>0</v>
      </c>
      <c r="L79" s="25" t="n">
        <v>0</v>
      </c>
      <c r="M79" s="26" t="n">
        <v>15.5086848635236</v>
      </c>
      <c r="N79" s="27" t="n">
        <v>0.000223239482191638</v>
      </c>
      <c r="O79" s="28" t="n">
        <v>-2</v>
      </c>
      <c r="P79" s="29" t="n">
        <v>-2</v>
      </c>
      <c r="Q79" s="29" t="n">
        <v>-2</v>
      </c>
      <c r="R79" s="29"/>
    </row>
    <row r="80" customFormat="false" ht="14.25" hidden="false" customHeight="false" outlineLevel="0" collapsed="false">
      <c r="A80" s="2" t="s">
        <v>267</v>
      </c>
      <c r="B80" s="2" t="s">
        <v>268</v>
      </c>
      <c r="C80" s="2" t="s">
        <v>269</v>
      </c>
      <c r="D80" s="2" t="s">
        <v>263</v>
      </c>
      <c r="E80" s="22" t="n">
        <v>1.43110891566667</v>
      </c>
      <c r="F80" s="3" t="n">
        <v>2.18752665466667</v>
      </c>
      <c r="G80" s="3" t="n">
        <v>0.1646169775</v>
      </c>
      <c r="H80" s="23" t="n">
        <v>2.3567727765</v>
      </c>
      <c r="I80" s="24" t="n">
        <v>60.7232453606317</v>
      </c>
      <c r="J80" s="4" t="n">
        <v>92.8187340111473</v>
      </c>
      <c r="K80" s="4" t="n">
        <v>6.98484720892226</v>
      </c>
      <c r="L80" s="25" t="n">
        <v>100</v>
      </c>
      <c r="M80" s="26" t="n">
        <v>14.681956411556</v>
      </c>
      <c r="N80" s="27" t="n">
        <v>0.000293738328220595</v>
      </c>
      <c r="O80" s="28" t="n">
        <v>-1.5873552514127</v>
      </c>
      <c r="P80" s="29" t="n">
        <v>0.418067928807941</v>
      </c>
      <c r="Q80" s="29" t="n">
        <v>0.488750143779624</v>
      </c>
      <c r="R80" s="29"/>
    </row>
    <row r="81" customFormat="false" ht="14.25" hidden="false" customHeight="false" outlineLevel="0" collapsed="false">
      <c r="A81" s="2" t="s">
        <v>270</v>
      </c>
      <c r="B81" s="2" t="s">
        <v>271</v>
      </c>
      <c r="C81" s="2" t="s">
        <v>272</v>
      </c>
      <c r="D81" s="2" t="s">
        <v>263</v>
      </c>
      <c r="E81" s="22" t="n">
        <v>3.50365064766667</v>
      </c>
      <c r="F81" s="3" t="n">
        <v>3.9149183225</v>
      </c>
      <c r="G81" s="3" t="n">
        <v>1.03668176666667</v>
      </c>
      <c r="H81" s="23" t="n">
        <v>11.384221631</v>
      </c>
      <c r="I81" s="24" t="n">
        <v>30.7763741890442</v>
      </c>
      <c r="J81" s="4" t="n">
        <v>34.3889854694977</v>
      </c>
      <c r="K81" s="4" t="n">
        <v>9.10630344584748</v>
      </c>
      <c r="L81" s="25" t="n">
        <v>100</v>
      </c>
      <c r="M81" s="26" t="n">
        <v>6.44979360660459</v>
      </c>
      <c r="N81" s="27" t="n">
        <v>0.00952140656254207</v>
      </c>
      <c r="O81" s="28" t="n">
        <v>-1.08669086572254</v>
      </c>
      <c r="P81" s="29"/>
      <c r="Q81" s="29" t="n">
        <v>1.05865644678127</v>
      </c>
      <c r="R81" s="29" t="n">
        <v>-0.976434404966827</v>
      </c>
    </row>
    <row r="82" customFormat="false" ht="14.25" hidden="false" customHeight="false" outlineLevel="0" collapsed="false">
      <c r="A82" s="2" t="s">
        <v>273</v>
      </c>
      <c r="B82" s="2" t="s">
        <v>274</v>
      </c>
      <c r="C82" s="2" t="s">
        <v>275</v>
      </c>
      <c r="D82" s="2" t="s">
        <v>263</v>
      </c>
      <c r="E82" s="22" t="n">
        <v>35.2400509883333</v>
      </c>
      <c r="F82" s="3" t="n">
        <v>32.3860416216667</v>
      </c>
      <c r="G82" s="3" t="n">
        <v>15.1884241766667</v>
      </c>
      <c r="H82" s="23" t="n">
        <v>37.8238840775</v>
      </c>
      <c r="I82" s="24" t="n">
        <v>93.168779060679</v>
      </c>
      <c r="J82" s="4" t="n">
        <v>85.623257398179</v>
      </c>
      <c r="K82" s="4" t="n">
        <v>40.1556438401356</v>
      </c>
      <c r="L82" s="25" t="n">
        <v>100</v>
      </c>
      <c r="M82" s="26" t="n">
        <v>9.52281676245406</v>
      </c>
      <c r="N82" s="27" t="n">
        <v>0.00213906407044748</v>
      </c>
      <c r="O82" s="28" t="n">
        <v>-0.795250173480698</v>
      </c>
      <c r="P82" s="29"/>
      <c r="Q82" s="29"/>
      <c r="R82" s="29"/>
    </row>
    <row r="83" customFormat="false" ht="14.25" hidden="false" customHeight="false" outlineLevel="0" collapsed="false">
      <c r="A83" s="2" t="s">
        <v>276</v>
      </c>
      <c r="B83" s="2" t="s">
        <v>277</v>
      </c>
      <c r="C83" s="2" t="s">
        <v>278</v>
      </c>
      <c r="D83" s="2" t="s">
        <v>263</v>
      </c>
      <c r="E83" s="22" t="n">
        <v>21.601364855</v>
      </c>
      <c r="F83" s="3" t="n">
        <v>22.40365474</v>
      </c>
      <c r="G83" s="3" t="n">
        <v>10.4333394998333</v>
      </c>
      <c r="H83" s="23" t="n">
        <v>8.6001649255</v>
      </c>
      <c r="I83" s="24" t="n">
        <v>96.4189330075348</v>
      </c>
      <c r="J83" s="4" t="n">
        <v>100</v>
      </c>
      <c r="K83" s="4" t="n">
        <v>46.569810242636</v>
      </c>
      <c r="L83" s="25" t="n">
        <v>38.3873302160164</v>
      </c>
      <c r="M83" s="26" t="n">
        <v>7.33521668374776</v>
      </c>
      <c r="N83" s="27" t="n">
        <v>0.00600143726007879</v>
      </c>
      <c r="O83" s="28" t="n">
        <v>-0.697245414314658</v>
      </c>
      <c r="P83" s="29"/>
      <c r="Q83" s="29" t="n">
        <v>-0.860963005780877</v>
      </c>
      <c r="R83" s="29" t="n">
        <v>0.890438014633406</v>
      </c>
    </row>
    <row r="84" customFormat="false" ht="14.25" hidden="false" customHeight="false" outlineLevel="0" collapsed="false">
      <c r="A84" s="2" t="s">
        <v>279</v>
      </c>
      <c r="B84" s="2" t="s">
        <v>280</v>
      </c>
      <c r="C84" s="2" t="s">
        <v>281</v>
      </c>
      <c r="D84" s="2" t="s">
        <v>263</v>
      </c>
      <c r="E84" s="22" t="n">
        <v>8.521194547</v>
      </c>
      <c r="F84" s="3" t="n">
        <v>9.60575785433333</v>
      </c>
      <c r="G84" s="3" t="n">
        <v>17.5405140273333</v>
      </c>
      <c r="H84" s="23" t="n">
        <v>15.2742171525</v>
      </c>
      <c r="I84" s="24" t="n">
        <v>48.5800731593239</v>
      </c>
      <c r="J84" s="4" t="n">
        <v>54.7632631481877</v>
      </c>
      <c r="K84" s="4" t="n">
        <v>100</v>
      </c>
      <c r="L84" s="25" t="n">
        <v>87.0796438958302</v>
      </c>
      <c r="M84" s="26" t="n">
        <v>12.3587789070555</v>
      </c>
      <c r="N84" s="27" t="n">
        <v>0.000673465604256197</v>
      </c>
      <c r="O84" s="28" t="n">
        <v>0.692151050235895</v>
      </c>
      <c r="P84" s="29"/>
      <c r="Q84" s="29" t="n">
        <v>0.567590314534621</v>
      </c>
      <c r="R84" s="29" t="n">
        <v>-0.455664388457772</v>
      </c>
    </row>
    <row r="85" customFormat="false" ht="14.25" hidden="false" customHeight="false" outlineLevel="0" collapsed="false">
      <c r="A85" s="2" t="s">
        <v>282</v>
      </c>
      <c r="B85" s="2" t="s">
        <v>283</v>
      </c>
      <c r="C85" s="2" t="s">
        <v>284</v>
      </c>
      <c r="D85" s="2" t="s">
        <v>263</v>
      </c>
      <c r="E85" s="22" t="n">
        <v>2.5010172575</v>
      </c>
      <c r="F85" s="3" t="n">
        <v>2.467284503</v>
      </c>
      <c r="G85" s="3" t="n">
        <v>11.1896332156667</v>
      </c>
      <c r="H85" s="23" t="n">
        <v>2.31183559275</v>
      </c>
      <c r="I85" s="24" t="n">
        <v>22.3511996264392</v>
      </c>
      <c r="J85" s="4" t="n">
        <v>22.0497352812739</v>
      </c>
      <c r="K85" s="4" t="n">
        <v>100</v>
      </c>
      <c r="L85" s="25" t="n">
        <v>20.6605127102217</v>
      </c>
      <c r="M85" s="26" t="n">
        <v>11.2481108717322</v>
      </c>
      <c r="N85" s="27" t="n">
        <v>0.00103699849640866</v>
      </c>
      <c r="O85" s="28" t="n">
        <v>1.26927730354319</v>
      </c>
      <c r="P85" s="29"/>
      <c r="Q85" s="29"/>
      <c r="R85" s="29"/>
    </row>
    <row r="86" customFormat="false" ht="14.25" hidden="false" customHeight="false" outlineLevel="0" collapsed="false">
      <c r="A86" s="2" t="s">
        <v>285</v>
      </c>
      <c r="B86" s="2" t="s">
        <v>286</v>
      </c>
      <c r="C86" s="2" t="s">
        <v>287</v>
      </c>
      <c r="D86" s="2" t="s">
        <v>288</v>
      </c>
      <c r="E86" s="22" t="n">
        <v>1.332067447</v>
      </c>
      <c r="F86" s="3" t="n">
        <v>8.2250863165</v>
      </c>
      <c r="G86" s="3" t="n">
        <v>0</v>
      </c>
      <c r="H86" s="23" t="n">
        <v>4.8730870945</v>
      </c>
      <c r="I86" s="24" t="n">
        <v>16.195178940892</v>
      </c>
      <c r="J86" s="4" t="n">
        <v>100</v>
      </c>
      <c r="K86" s="4" t="n">
        <v>0</v>
      </c>
      <c r="L86" s="25" t="n">
        <v>59.2466377492514</v>
      </c>
      <c r="M86" s="26" t="n">
        <v>8.90246314349521</v>
      </c>
      <c r="N86" s="27" t="n">
        <v>0.00282580016525755</v>
      </c>
      <c r="O86" s="28" t="n">
        <v>-2</v>
      </c>
      <c r="P86" s="29" t="n">
        <v>1.44248361804648</v>
      </c>
      <c r="Q86" s="29" t="n">
        <v>1.14131553817643</v>
      </c>
      <c r="R86" s="29" t="n">
        <v>0.511826972634971</v>
      </c>
    </row>
    <row r="87" customFormat="false" ht="14.25" hidden="false" customHeight="false" outlineLevel="0" collapsed="false">
      <c r="A87" s="2" t="s">
        <v>289</v>
      </c>
      <c r="B87" s="2" t="s">
        <v>290</v>
      </c>
      <c r="C87" s="2" t="s">
        <v>291</v>
      </c>
      <c r="D87" s="2" t="s">
        <v>288</v>
      </c>
      <c r="E87" s="22" t="n">
        <v>0.937486787166667</v>
      </c>
      <c r="F87" s="3" t="n">
        <v>2.81193764083333</v>
      </c>
      <c r="G87" s="3" t="n">
        <v>0.181064531166667</v>
      </c>
      <c r="H87" s="23" t="n">
        <v>4.151565748</v>
      </c>
      <c r="I87" s="24" t="n">
        <v>22.5815233112542</v>
      </c>
      <c r="J87" s="4" t="n">
        <v>67.7319790054625</v>
      </c>
      <c r="K87" s="4" t="n">
        <v>4.36135526105768</v>
      </c>
      <c r="L87" s="25" t="n">
        <v>100</v>
      </c>
      <c r="M87" s="26" t="n">
        <v>7.43408078299613</v>
      </c>
      <c r="N87" s="27" t="n">
        <v>0.00570979812585353</v>
      </c>
      <c r="O87" s="28" t="n">
        <v>-1.35250344548712</v>
      </c>
      <c r="P87" s="29" t="n">
        <v>0.99986058642421</v>
      </c>
      <c r="Q87" s="29" t="n">
        <v>1.26313451811441</v>
      </c>
      <c r="R87" s="29"/>
    </row>
    <row r="88" customFormat="false" ht="14.25" hidden="false" customHeight="false" outlineLevel="0" collapsed="false">
      <c r="A88" s="2" t="s">
        <v>292</v>
      </c>
      <c r="B88" s="2" t="s">
        <v>293</v>
      </c>
      <c r="C88" s="2" t="s">
        <v>294</v>
      </c>
      <c r="D88" s="2" t="s">
        <v>288</v>
      </c>
      <c r="E88" s="22" t="n">
        <v>3.02688384616667</v>
      </c>
      <c r="F88" s="3" t="n">
        <v>5.54263845733333</v>
      </c>
      <c r="G88" s="3" t="n">
        <v>0.7405260975</v>
      </c>
      <c r="H88" s="23" t="n">
        <v>6.769908747</v>
      </c>
      <c r="I88" s="24" t="n">
        <v>44.710851494239</v>
      </c>
      <c r="J88" s="4" t="n">
        <v>81.8716863767105</v>
      </c>
      <c r="K88" s="4" t="n">
        <v>10.9384945229602</v>
      </c>
      <c r="L88" s="25" t="n">
        <v>100</v>
      </c>
      <c r="M88" s="26" t="n">
        <v>39.5140775500124</v>
      </c>
      <c r="N88" s="27" t="n">
        <v>1.0501469618159E-006</v>
      </c>
      <c r="O88" s="28" t="n">
        <v>-1.21375575414097</v>
      </c>
      <c r="P88" s="29" t="n">
        <v>0.587139987987235</v>
      </c>
      <c r="Q88" s="29" t="n">
        <v>0.764132723080025</v>
      </c>
      <c r="R88" s="29"/>
    </row>
    <row r="89" customFormat="false" ht="14.25" hidden="false" customHeight="false" outlineLevel="0" collapsed="false">
      <c r="A89" s="2" t="s">
        <v>295</v>
      </c>
      <c r="B89" s="2" t="s">
        <v>296</v>
      </c>
      <c r="C89" s="2" t="s">
        <v>297</v>
      </c>
      <c r="D89" s="2" t="s">
        <v>288</v>
      </c>
      <c r="E89" s="22" t="n">
        <v>1.39808557483333</v>
      </c>
      <c r="F89" s="3" t="n">
        <v>2.89505882183333</v>
      </c>
      <c r="G89" s="3" t="n">
        <v>0.345681508666667</v>
      </c>
      <c r="H89" s="23" t="n">
        <v>2.9307912215</v>
      </c>
      <c r="I89" s="24" t="n">
        <v>47.7033493405164</v>
      </c>
      <c r="J89" s="4" t="n">
        <v>98.7807934115355</v>
      </c>
      <c r="K89" s="4" t="n">
        <v>11.7948186186304</v>
      </c>
      <c r="L89" s="25" t="n">
        <v>100</v>
      </c>
      <c r="M89" s="26" t="n">
        <v>11.0095572223566</v>
      </c>
      <c r="N89" s="27" t="n">
        <v>0.00114153505176785</v>
      </c>
      <c r="O89" s="28" t="n">
        <v>-1.20704660172198</v>
      </c>
      <c r="P89" s="29" t="n">
        <v>0.697378475395469</v>
      </c>
      <c r="Q89" s="29" t="n">
        <v>0.708130870328722</v>
      </c>
      <c r="R89" s="29"/>
    </row>
    <row r="90" customFormat="false" ht="14.25" hidden="false" customHeight="false" outlineLevel="0" collapsed="false">
      <c r="A90" s="2" t="s">
        <v>298</v>
      </c>
      <c r="B90" s="2" t="s">
        <v>299</v>
      </c>
      <c r="C90" s="2" t="s">
        <v>300</v>
      </c>
      <c r="D90" s="2" t="s">
        <v>288</v>
      </c>
      <c r="E90" s="22" t="n">
        <v>1.29957459633333</v>
      </c>
      <c r="F90" s="3" t="n">
        <v>2.105548086</v>
      </c>
      <c r="G90" s="3" t="n">
        <v>0.345681508666667</v>
      </c>
      <c r="H90" s="23" t="n">
        <v>2.92504041975</v>
      </c>
      <c r="I90" s="24" t="n">
        <v>44.4292867735622</v>
      </c>
      <c r="J90" s="4" t="n">
        <v>71.9835552282713</v>
      </c>
      <c r="K90" s="4" t="n">
        <v>11.818007926749</v>
      </c>
      <c r="L90" s="25" t="n">
        <v>100</v>
      </c>
      <c r="M90" s="26" t="n">
        <v>8.88052001650847</v>
      </c>
      <c r="N90" s="27" t="n">
        <v>0.00285431460459752</v>
      </c>
      <c r="O90" s="28" t="n">
        <v>-1.15956790528568</v>
      </c>
      <c r="P90" s="29" t="n">
        <v>0.473388811421254</v>
      </c>
      <c r="Q90" s="29" t="n">
        <v>0.769521396495742</v>
      </c>
      <c r="R90" s="29"/>
    </row>
    <row r="91" customFormat="false" ht="14.25" hidden="false" customHeight="false" outlineLevel="0" collapsed="false">
      <c r="A91" s="2" t="s">
        <v>301</v>
      </c>
      <c r="B91" s="2" t="s">
        <v>302</v>
      </c>
      <c r="C91" s="2" t="s">
        <v>303</v>
      </c>
      <c r="D91" s="2" t="s">
        <v>288</v>
      </c>
      <c r="E91" s="22" t="n">
        <v>3.14235492266667</v>
      </c>
      <c r="F91" s="3" t="n">
        <v>4.65514036566667</v>
      </c>
      <c r="G91" s="3" t="n">
        <v>0.855965529666667</v>
      </c>
      <c r="H91" s="23" t="n">
        <v>6.81503594525</v>
      </c>
      <c r="I91" s="24" t="n">
        <v>46.1091467148732</v>
      </c>
      <c r="J91" s="4" t="n">
        <v>68.3069084750939</v>
      </c>
      <c r="K91" s="4" t="n">
        <v>12.5599561989583</v>
      </c>
      <c r="L91" s="25" t="n">
        <v>100</v>
      </c>
      <c r="M91" s="26" t="n">
        <v>6.5512174643157</v>
      </c>
      <c r="N91" s="27" t="n">
        <v>0.00901788746394645</v>
      </c>
      <c r="O91" s="28" t="n">
        <v>-1.1436749106319</v>
      </c>
      <c r="P91" s="29"/>
      <c r="Q91" s="29" t="n">
        <v>0.737679392383187</v>
      </c>
      <c r="R91" s="29"/>
    </row>
    <row r="92" customFormat="false" ht="14.25" hidden="false" customHeight="false" outlineLevel="0" collapsed="false">
      <c r="A92" s="2" t="s">
        <v>304</v>
      </c>
      <c r="B92" s="2" t="s">
        <v>305</v>
      </c>
      <c r="C92" s="2" t="s">
        <v>306</v>
      </c>
      <c r="D92" s="2" t="s">
        <v>288</v>
      </c>
      <c r="E92" s="22" t="n">
        <v>16.9759202516667</v>
      </c>
      <c r="F92" s="3" t="n">
        <v>24.2762583466667</v>
      </c>
      <c r="G92" s="3" t="n">
        <v>6.8637042715</v>
      </c>
      <c r="H92" s="23" t="n">
        <v>31.6090559225</v>
      </c>
      <c r="I92" s="24" t="n">
        <v>53.7058755987168</v>
      </c>
      <c r="J92" s="4" t="n">
        <v>76.8015925758362</v>
      </c>
      <c r="K92" s="4" t="n">
        <v>21.71436024008</v>
      </c>
      <c r="L92" s="25" t="n">
        <v>100</v>
      </c>
      <c r="M92" s="26" t="n">
        <v>17.1624934762292</v>
      </c>
      <c r="N92" s="27" t="n">
        <v>0.000132642317167175</v>
      </c>
      <c r="O92" s="28" t="n">
        <v>-0.848353628249465</v>
      </c>
      <c r="P92" s="29"/>
      <c r="Q92" s="29" t="n">
        <v>0.602372865981314</v>
      </c>
      <c r="R92" s="29"/>
    </row>
    <row r="93" customFormat="false" ht="14.25" hidden="false" customHeight="false" outlineLevel="0" collapsed="false">
      <c r="A93" s="2" t="s">
        <v>307</v>
      </c>
      <c r="B93" s="2" t="s">
        <v>308</v>
      </c>
      <c r="C93" s="2" t="s">
        <v>309</v>
      </c>
      <c r="D93" s="2" t="s">
        <v>288</v>
      </c>
      <c r="E93" s="22" t="n">
        <v>7.550866767</v>
      </c>
      <c r="F93" s="3" t="n">
        <v>9.24409227616667</v>
      </c>
      <c r="G93" s="3" t="n">
        <v>4.82179401</v>
      </c>
      <c r="H93" s="23" t="n">
        <v>4.2086572455</v>
      </c>
      <c r="I93" s="24" t="n">
        <v>81.6831608925824</v>
      </c>
      <c r="J93" s="4" t="n">
        <v>100</v>
      </c>
      <c r="K93" s="4" t="n">
        <v>52.1608165079838</v>
      </c>
      <c r="L93" s="25" t="n">
        <v>45.5280747937887</v>
      </c>
      <c r="M93" s="26" t="n">
        <v>8.48789703262272</v>
      </c>
      <c r="N93" s="27" t="n">
        <v>0.00342392628461354</v>
      </c>
      <c r="O93" s="28" t="n">
        <v>-0.441145652691485</v>
      </c>
      <c r="P93" s="29"/>
      <c r="Q93" s="29" t="n">
        <v>-0.568425986961264</v>
      </c>
      <c r="R93" s="29" t="n">
        <v>0.748610538322551</v>
      </c>
    </row>
    <row r="94" customFormat="false" ht="14.25" hidden="false" customHeight="false" outlineLevel="0" collapsed="false">
      <c r="A94" s="2" t="s">
        <v>310</v>
      </c>
      <c r="B94" s="2" t="s">
        <v>311</v>
      </c>
      <c r="C94" s="2" t="s">
        <v>312</v>
      </c>
      <c r="D94" s="2" t="s">
        <v>313</v>
      </c>
      <c r="E94" s="22" t="n">
        <v>1.414409459</v>
      </c>
      <c r="F94" s="3" t="n">
        <v>2.516816596</v>
      </c>
      <c r="G94" s="3" t="n">
        <v>0</v>
      </c>
      <c r="H94" s="23" t="n">
        <v>0</v>
      </c>
      <c r="I94" s="24" t="n">
        <v>56.1983523649651</v>
      </c>
      <c r="J94" s="4" t="n">
        <v>100</v>
      </c>
      <c r="K94" s="4" t="n">
        <v>0</v>
      </c>
      <c r="L94" s="25" t="n">
        <v>0</v>
      </c>
      <c r="M94" s="26" t="n">
        <v>7.00667037242913</v>
      </c>
      <c r="N94" s="27" t="n">
        <v>0.00709906910201987</v>
      </c>
      <c r="O94" s="28" t="n">
        <v>-2</v>
      </c>
      <c r="P94" s="29" t="n">
        <v>0.56084647465026</v>
      </c>
      <c r="Q94" s="29" t="n">
        <v>-2</v>
      </c>
      <c r="R94" s="29" t="n">
        <v>2</v>
      </c>
    </row>
    <row r="95" customFormat="false" ht="14.25" hidden="false" customHeight="false" outlineLevel="0" collapsed="false">
      <c r="A95" s="2" t="s">
        <v>314</v>
      </c>
      <c r="B95" s="2" t="s">
        <v>315</v>
      </c>
      <c r="C95" s="2" t="s">
        <v>316</v>
      </c>
      <c r="D95" s="2" t="s">
        <v>313</v>
      </c>
      <c r="E95" s="22" t="n">
        <v>1.49734805216667</v>
      </c>
      <c r="F95" s="3" t="n">
        <v>1.43053890033333</v>
      </c>
      <c r="G95" s="3" t="n">
        <v>0</v>
      </c>
      <c r="H95" s="23" t="n">
        <v>0</v>
      </c>
      <c r="I95" s="24" t="n">
        <v>100</v>
      </c>
      <c r="J95" s="4" t="n">
        <v>95.538168180961</v>
      </c>
      <c r="K95" s="4" t="n">
        <v>0</v>
      </c>
      <c r="L95" s="25" t="n">
        <v>0</v>
      </c>
      <c r="M95" s="26" t="n">
        <v>7.01538733639902</v>
      </c>
      <c r="N95" s="27" t="n">
        <v>0.00706715726768482</v>
      </c>
      <c r="O95" s="28" t="n">
        <v>-2</v>
      </c>
      <c r="P95" s="29"/>
      <c r="Q95" s="29" t="n">
        <v>-2</v>
      </c>
      <c r="R95" s="29" t="n">
        <v>2</v>
      </c>
    </row>
    <row r="96" customFormat="false" ht="14.25" hidden="false" customHeight="false" outlineLevel="0" collapsed="false">
      <c r="A96" s="2" t="s">
        <v>317</v>
      </c>
      <c r="B96" s="2" t="s">
        <v>318</v>
      </c>
      <c r="C96" s="2" t="s">
        <v>319</v>
      </c>
      <c r="D96" s="2" t="s">
        <v>313</v>
      </c>
      <c r="E96" s="22" t="n">
        <v>17.8813928816667</v>
      </c>
      <c r="F96" s="3" t="n">
        <v>18.274555545</v>
      </c>
      <c r="G96" s="3" t="n">
        <v>9.06683494433333</v>
      </c>
      <c r="H96" s="23" t="n">
        <v>6.9980020545</v>
      </c>
      <c r="I96" s="24" t="n">
        <v>97.8485787938032</v>
      </c>
      <c r="J96" s="4" t="n">
        <v>100</v>
      </c>
      <c r="K96" s="4" t="n">
        <v>49.614530553188</v>
      </c>
      <c r="L96" s="25" t="n">
        <v>38.2936922173994</v>
      </c>
      <c r="M96" s="26" t="n">
        <v>32.1773555027712</v>
      </c>
      <c r="N96" s="27" t="n">
        <v>3.7487724979962E-006</v>
      </c>
      <c r="O96" s="28" t="n">
        <v>-0.654184608668695</v>
      </c>
      <c r="P96" s="29"/>
      <c r="Q96" s="29" t="n">
        <v>-0.87489192201742</v>
      </c>
      <c r="R96" s="29" t="n">
        <v>0.892395116410624</v>
      </c>
    </row>
    <row r="97" customFormat="false" ht="14.25" hidden="false" customHeight="false" outlineLevel="0" collapsed="false">
      <c r="A97" s="2" t="s">
        <v>320</v>
      </c>
      <c r="B97" s="2" t="s">
        <v>321</v>
      </c>
      <c r="C97" s="2" t="s">
        <v>322</v>
      </c>
      <c r="D97" s="2" t="s">
        <v>313</v>
      </c>
      <c r="E97" s="22" t="n">
        <v>4.277268511</v>
      </c>
      <c r="F97" s="3" t="n">
        <v>5.92143786983333</v>
      </c>
      <c r="G97" s="3" t="n">
        <v>2.45185260566667</v>
      </c>
      <c r="H97" s="23" t="n">
        <v>5.6004749165</v>
      </c>
      <c r="I97" s="24" t="n">
        <v>72.2336129336166</v>
      </c>
      <c r="J97" s="4" t="n">
        <v>100</v>
      </c>
      <c r="K97" s="4" t="n">
        <v>41.4063722285695</v>
      </c>
      <c r="L97" s="25" t="n">
        <v>94.5796450053377</v>
      </c>
      <c r="M97" s="26" t="n">
        <v>10.9297534174897</v>
      </c>
      <c r="N97" s="27" t="n">
        <v>0.00117913367094928</v>
      </c>
      <c r="O97" s="28" t="n">
        <v>-0.542542145901387</v>
      </c>
      <c r="P97" s="29"/>
      <c r="Q97" s="29"/>
      <c r="R97" s="29"/>
    </row>
    <row r="98" customFormat="false" ht="14.25" hidden="false" customHeight="false" outlineLevel="0" collapsed="false">
      <c r="A98" s="2" t="s">
        <v>323</v>
      </c>
      <c r="B98" s="2" t="s">
        <v>324</v>
      </c>
      <c r="C98" s="2" t="s">
        <v>325</v>
      </c>
      <c r="D98" s="2" t="s">
        <v>313</v>
      </c>
      <c r="E98" s="22" t="n">
        <v>5.1983827715</v>
      </c>
      <c r="F98" s="3" t="n">
        <v>8.50414937133333</v>
      </c>
      <c r="G98" s="3" t="n">
        <v>9.28030543916667</v>
      </c>
      <c r="H98" s="23" t="n">
        <v>6.021239658</v>
      </c>
      <c r="I98" s="24" t="n">
        <v>56.0152120593004</v>
      </c>
      <c r="J98" s="4" t="n">
        <v>91.6365245419872</v>
      </c>
      <c r="K98" s="4" t="n">
        <v>100</v>
      </c>
      <c r="L98" s="25" t="n">
        <v>64.8819125347741</v>
      </c>
      <c r="M98" s="26" t="n">
        <v>7.26626839005053</v>
      </c>
      <c r="N98" s="27" t="n">
        <v>0.00621482339026483</v>
      </c>
      <c r="O98" s="28" t="n">
        <v>0.563852554633983</v>
      </c>
      <c r="P98" s="29" t="n">
        <v>0.482504483897498</v>
      </c>
      <c r="Q98" s="29"/>
      <c r="R98" s="29"/>
    </row>
    <row r="99" customFormat="false" ht="14.25" hidden="false" customHeight="false" outlineLevel="0" collapsed="false">
      <c r="A99" s="2" t="s">
        <v>326</v>
      </c>
      <c r="B99" s="2" t="s">
        <v>327</v>
      </c>
      <c r="C99" s="2" t="s">
        <v>328</v>
      </c>
      <c r="D99" s="2" t="s">
        <v>313</v>
      </c>
      <c r="E99" s="22" t="n">
        <v>2.46775701466667</v>
      </c>
      <c r="F99" s="3" t="n">
        <v>3.40412878466667</v>
      </c>
      <c r="G99" s="3" t="n">
        <v>5.28195994033333</v>
      </c>
      <c r="H99" s="23" t="n">
        <v>1.443042693</v>
      </c>
      <c r="I99" s="24" t="n">
        <v>46.7204795671156</v>
      </c>
      <c r="J99" s="4" t="n">
        <v>64.4482128437316</v>
      </c>
      <c r="K99" s="4" t="n">
        <v>100</v>
      </c>
      <c r="L99" s="25" t="n">
        <v>27.3202127486967</v>
      </c>
      <c r="M99" s="26" t="n">
        <v>7.95989080218395</v>
      </c>
      <c r="N99" s="27" t="n">
        <v>0.00440464904346767</v>
      </c>
      <c r="O99" s="28" t="n">
        <v>0.726272441176316</v>
      </c>
      <c r="P99" s="29"/>
      <c r="Q99" s="29" t="n">
        <v>-0.524043366198393</v>
      </c>
      <c r="R99" s="29" t="n">
        <v>0.809167202234279</v>
      </c>
    </row>
    <row r="100" customFormat="false" ht="14.25" hidden="false" customHeight="false" outlineLevel="0" collapsed="false">
      <c r="A100" s="2" t="s">
        <v>329</v>
      </c>
      <c r="B100" s="2" t="s">
        <v>330</v>
      </c>
      <c r="C100" s="2" t="s">
        <v>331</v>
      </c>
      <c r="D100" s="2" t="s">
        <v>332</v>
      </c>
      <c r="E100" s="22" t="n">
        <v>0.970651291666667</v>
      </c>
      <c r="F100" s="3" t="n">
        <v>2.0224147715</v>
      </c>
      <c r="G100" s="3" t="n">
        <v>0</v>
      </c>
      <c r="H100" s="23" t="n">
        <v>4.07319298325</v>
      </c>
      <c r="I100" s="24" t="n">
        <v>23.8302308694489</v>
      </c>
      <c r="J100" s="4" t="n">
        <v>49.6518279349071</v>
      </c>
      <c r="K100" s="4" t="n">
        <v>0</v>
      </c>
      <c r="L100" s="25" t="n">
        <v>100</v>
      </c>
      <c r="M100" s="26" t="n">
        <v>6.64228879007723</v>
      </c>
      <c r="N100" s="27" t="n">
        <v>0.0085913559888311</v>
      </c>
      <c r="O100" s="28" t="n">
        <v>-2</v>
      </c>
      <c r="P100" s="29" t="n">
        <v>0.702800043591797</v>
      </c>
      <c r="Q100" s="29" t="n">
        <v>1.23022897713653</v>
      </c>
      <c r="R100" s="29" t="n">
        <v>-0.672870792958072</v>
      </c>
    </row>
    <row r="101" customFormat="false" ht="14.25" hidden="false" customHeight="false" outlineLevel="0" collapsed="false">
      <c r="A101" s="2" t="s">
        <v>333</v>
      </c>
      <c r="B101" s="2" t="s">
        <v>334</v>
      </c>
      <c r="C101" s="2" t="s">
        <v>335</v>
      </c>
      <c r="D101" s="2" t="s">
        <v>332</v>
      </c>
      <c r="E101" s="22" t="n">
        <v>2.68129471</v>
      </c>
      <c r="F101" s="3" t="n">
        <v>2.13844383966667</v>
      </c>
      <c r="G101" s="3" t="n">
        <v>0</v>
      </c>
      <c r="H101" s="23" t="n">
        <v>2.36881141625</v>
      </c>
      <c r="I101" s="24" t="n">
        <v>100</v>
      </c>
      <c r="J101" s="4" t="n">
        <v>79.7541512945687</v>
      </c>
      <c r="K101" s="4" t="n">
        <v>0</v>
      </c>
      <c r="L101" s="25" t="n">
        <v>88.3458057562796</v>
      </c>
      <c r="M101" s="26" t="n">
        <v>6.49117184313269</v>
      </c>
      <c r="N101" s="27" t="n">
        <v>0.00931223216457801</v>
      </c>
      <c r="O101" s="28" t="n">
        <v>-2</v>
      </c>
      <c r="P101" s="29"/>
      <c r="Q101" s="29"/>
      <c r="R101" s="29"/>
    </row>
    <row r="102" customFormat="false" ht="14.25" hidden="false" customHeight="false" outlineLevel="0" collapsed="false">
      <c r="A102" s="2" t="s">
        <v>336</v>
      </c>
      <c r="B102" s="2" t="s">
        <v>337</v>
      </c>
      <c r="C102" s="2" t="s">
        <v>338</v>
      </c>
      <c r="D102" s="2" t="s">
        <v>332</v>
      </c>
      <c r="E102" s="22" t="n">
        <v>21.2011934683333</v>
      </c>
      <c r="F102" s="3" t="n">
        <v>14.0794672285</v>
      </c>
      <c r="G102" s="3" t="n">
        <v>4.16333034816667</v>
      </c>
      <c r="H102" s="23" t="n">
        <v>2.87987188775</v>
      </c>
      <c r="I102" s="24" t="n">
        <v>100</v>
      </c>
      <c r="J102" s="4" t="n">
        <v>66.4088427358086</v>
      </c>
      <c r="K102" s="4" t="n">
        <v>19.6372452069037</v>
      </c>
      <c r="L102" s="25" t="n">
        <v>13.583536662931</v>
      </c>
      <c r="M102" s="26" t="n">
        <v>6.80238829870987</v>
      </c>
      <c r="N102" s="27" t="n">
        <v>0.00789578366673712</v>
      </c>
      <c r="O102" s="28" t="n">
        <v>-1.3434404086138</v>
      </c>
      <c r="P102" s="29" t="n">
        <v>-0.403718416785349</v>
      </c>
      <c r="Q102" s="29" t="n">
        <v>-1.52163712939345</v>
      </c>
      <c r="R102" s="29" t="n">
        <v>1.32075846399213</v>
      </c>
    </row>
    <row r="103" customFormat="false" ht="14.25" hidden="false" customHeight="false" outlineLevel="0" collapsed="false">
      <c r="A103" s="2" t="s">
        <v>339</v>
      </c>
      <c r="B103" s="2" t="s">
        <v>340</v>
      </c>
      <c r="C103" s="2" t="s">
        <v>341</v>
      </c>
      <c r="D103" s="2" t="s">
        <v>332</v>
      </c>
      <c r="E103" s="22" t="n">
        <v>16.0880832683333</v>
      </c>
      <c r="F103" s="3" t="n">
        <v>18.7343437533333</v>
      </c>
      <c r="G103" s="3" t="n">
        <v>24.829309765</v>
      </c>
      <c r="H103" s="23" t="n">
        <v>23.9644878</v>
      </c>
      <c r="I103" s="24" t="n">
        <v>64.7947261546976</v>
      </c>
      <c r="J103" s="4" t="n">
        <v>75.4525354536505</v>
      </c>
      <c r="K103" s="4" t="n">
        <v>100</v>
      </c>
      <c r="L103" s="25" t="n">
        <v>96.516931106079</v>
      </c>
      <c r="M103" s="26" t="n">
        <v>7.18363589379159</v>
      </c>
      <c r="N103" s="27" t="n">
        <v>0.00648197607671316</v>
      </c>
      <c r="O103" s="28" t="n">
        <v>0.427262142020907</v>
      </c>
      <c r="P103" s="29"/>
      <c r="Q103" s="29"/>
      <c r="R103" s="29"/>
    </row>
    <row r="104" customFormat="false" ht="14.25" hidden="false" customHeight="false" outlineLevel="0" collapsed="false">
      <c r="A104" s="2" t="s">
        <v>342</v>
      </c>
      <c r="B104" s="2" t="s">
        <v>343</v>
      </c>
      <c r="C104" s="2" t="s">
        <v>344</v>
      </c>
      <c r="D104" s="2" t="s">
        <v>332</v>
      </c>
      <c r="E104" s="22" t="n">
        <v>6.58060753916667</v>
      </c>
      <c r="F104" s="3" t="n">
        <v>8.38805159716667</v>
      </c>
      <c r="G104" s="3" t="n">
        <v>12.949204539</v>
      </c>
      <c r="H104" s="23" t="n">
        <v>8.480346804</v>
      </c>
      <c r="I104" s="24" t="n">
        <v>50.8186237953644</v>
      </c>
      <c r="J104" s="4" t="n">
        <v>64.7765781434976</v>
      </c>
      <c r="K104" s="4" t="n">
        <v>100</v>
      </c>
      <c r="L104" s="25" t="n">
        <v>65.4893262243188</v>
      </c>
      <c r="M104" s="26" t="n">
        <v>9.62756427845118</v>
      </c>
      <c r="N104" s="27" t="n">
        <v>0.00204287799265377</v>
      </c>
      <c r="O104" s="28" t="n">
        <v>0.652192348225727</v>
      </c>
      <c r="P104" s="29"/>
      <c r="Q104" s="29"/>
      <c r="R104" s="29"/>
    </row>
    <row r="105" customFormat="false" ht="14.25" hidden="false" customHeight="false" outlineLevel="0" collapsed="false">
      <c r="A105" s="2" t="s">
        <v>345</v>
      </c>
      <c r="B105" s="2" t="s">
        <v>346</v>
      </c>
      <c r="C105" s="2" t="s">
        <v>347</v>
      </c>
      <c r="D105" s="2" t="s">
        <v>332</v>
      </c>
      <c r="E105" s="22" t="n">
        <v>8.915716991</v>
      </c>
      <c r="F105" s="3" t="n">
        <v>15.6424364866667</v>
      </c>
      <c r="G105" s="3" t="n">
        <v>6.45174666</v>
      </c>
      <c r="H105" s="23" t="n">
        <v>26.225288385</v>
      </c>
      <c r="I105" s="24" t="n">
        <v>33.9966404186407</v>
      </c>
      <c r="J105" s="4" t="n">
        <v>59.6463850350398</v>
      </c>
      <c r="K105" s="4" t="n">
        <v>24.601241996981</v>
      </c>
      <c r="L105" s="25" t="n">
        <v>100</v>
      </c>
      <c r="M105" s="26" t="n">
        <v>8.73651069751261</v>
      </c>
      <c r="N105" s="27" t="n">
        <v>0.00304974973954538</v>
      </c>
      <c r="O105" s="28"/>
      <c r="P105" s="29" t="n">
        <v>0.547819647905043</v>
      </c>
      <c r="Q105" s="29" t="n">
        <v>0.985149469048589</v>
      </c>
      <c r="R105" s="29" t="n">
        <v>-0.5055374721589</v>
      </c>
    </row>
    <row r="106" customFormat="false" ht="14.25" hidden="false" customHeight="false" outlineLevel="0" collapsed="false">
      <c r="A106" s="2" t="s">
        <v>348</v>
      </c>
      <c r="B106" s="2" t="s">
        <v>349</v>
      </c>
      <c r="C106" s="2" t="s">
        <v>350</v>
      </c>
      <c r="D106" s="2" t="s">
        <v>351</v>
      </c>
      <c r="E106" s="22" t="n">
        <v>3.33940774116667</v>
      </c>
      <c r="F106" s="3" t="n">
        <v>4.83574360533333</v>
      </c>
      <c r="G106" s="3" t="n">
        <v>0.839465924166667</v>
      </c>
      <c r="H106" s="23" t="n">
        <v>1.482344749</v>
      </c>
      <c r="I106" s="24" t="n">
        <v>69.056757630484</v>
      </c>
      <c r="J106" s="4" t="n">
        <v>100</v>
      </c>
      <c r="K106" s="4" t="n">
        <v>17.3596036655215</v>
      </c>
      <c r="L106" s="25" t="n">
        <v>30.6539153019843</v>
      </c>
      <c r="M106" s="26" t="n">
        <v>17.6380870650648</v>
      </c>
      <c r="N106" s="27" t="n">
        <v>0.00011493909675855</v>
      </c>
      <c r="O106" s="28" t="n">
        <v>-1.19646680766579</v>
      </c>
      <c r="P106" s="29"/>
      <c r="Q106" s="29" t="n">
        <v>-0.770285490992705</v>
      </c>
      <c r="R106" s="29" t="n">
        <v>1.06152325458803</v>
      </c>
    </row>
    <row r="107" customFormat="false" ht="14.25" hidden="false" customHeight="false" outlineLevel="0" collapsed="false">
      <c r="A107" s="2" t="s">
        <v>352</v>
      </c>
      <c r="B107" s="2" t="s">
        <v>353</v>
      </c>
      <c r="C107" s="2" t="s">
        <v>354</v>
      </c>
      <c r="D107" s="2" t="s">
        <v>351</v>
      </c>
      <c r="E107" s="22" t="n">
        <v>1.67738164433333</v>
      </c>
      <c r="F107" s="3" t="n">
        <v>4.638118088</v>
      </c>
      <c r="G107" s="3" t="n">
        <v>0.493836467333333</v>
      </c>
      <c r="H107" s="23" t="n">
        <v>9.219583252</v>
      </c>
      <c r="I107" s="24" t="n">
        <v>18.1936818453205</v>
      </c>
      <c r="J107" s="4" t="n">
        <v>50.3072423256643</v>
      </c>
      <c r="K107" s="4" t="n">
        <v>5.35638600829604</v>
      </c>
      <c r="L107" s="25" t="n">
        <v>100</v>
      </c>
      <c r="M107" s="26" t="n">
        <v>10.9630400832899</v>
      </c>
      <c r="N107" s="27" t="n">
        <v>0.0011632829997472</v>
      </c>
      <c r="O107" s="28" t="n">
        <v>-1.0902130657813</v>
      </c>
      <c r="P107" s="29" t="n">
        <v>0.937609554002083</v>
      </c>
      <c r="Q107" s="29" t="n">
        <v>1.38427565462829</v>
      </c>
      <c r="R107" s="29" t="n">
        <v>-0.6612157459009</v>
      </c>
    </row>
    <row r="108" customFormat="false" ht="14.25" hidden="false" customHeight="false" outlineLevel="0" collapsed="false">
      <c r="A108" s="2" t="s">
        <v>355</v>
      </c>
      <c r="B108" s="2" t="s">
        <v>356</v>
      </c>
      <c r="C108" s="2" t="s">
        <v>357</v>
      </c>
      <c r="D108" s="2" t="s">
        <v>351</v>
      </c>
      <c r="E108" s="22" t="n">
        <v>7.961940269</v>
      </c>
      <c r="F108" s="3" t="n">
        <v>8.8987264535</v>
      </c>
      <c r="G108" s="3" t="n">
        <v>4.34506063466667</v>
      </c>
      <c r="H108" s="23" t="n">
        <v>7.14538928225</v>
      </c>
      <c r="I108" s="24" t="n">
        <v>89.4728061437202</v>
      </c>
      <c r="J108" s="4" t="n">
        <v>100</v>
      </c>
      <c r="K108" s="4" t="n">
        <v>48.8278930403315</v>
      </c>
      <c r="L108" s="25" t="n">
        <v>80.2967629085802</v>
      </c>
      <c r="M108" s="26" t="n">
        <v>6.74523444231941</v>
      </c>
      <c r="N108" s="27" t="n">
        <v>0.00813649697580726</v>
      </c>
      <c r="O108" s="28" t="n">
        <v>-0.587775959820682</v>
      </c>
      <c r="P108" s="29"/>
      <c r="Q108" s="29"/>
      <c r="R108" s="29"/>
    </row>
    <row r="109" customFormat="false" ht="14.25" hidden="false" customHeight="false" outlineLevel="0" collapsed="false">
      <c r="A109" s="2" t="s">
        <v>358</v>
      </c>
      <c r="B109" s="2" t="s">
        <v>359</v>
      </c>
      <c r="C109" s="2" t="s">
        <v>360</v>
      </c>
      <c r="D109" s="2" t="s">
        <v>361</v>
      </c>
      <c r="E109" s="22" t="n">
        <v>103.375003683333</v>
      </c>
      <c r="F109" s="3" t="n">
        <v>90.9127093933333</v>
      </c>
      <c r="G109" s="3" t="n">
        <v>264.152852366667</v>
      </c>
      <c r="H109" s="23" t="n">
        <v>50.5350072725</v>
      </c>
      <c r="I109" s="24" t="n">
        <v>39.1345400048302</v>
      </c>
      <c r="J109" s="4" t="n">
        <v>34.4167055471121</v>
      </c>
      <c r="K109" s="4" t="n">
        <v>100</v>
      </c>
      <c r="L109" s="25" t="n">
        <v>19.1309716399932</v>
      </c>
      <c r="M109" s="26" t="n">
        <v>10.7029478418149</v>
      </c>
      <c r="N109" s="27" t="n">
        <v>0.00129388756888596</v>
      </c>
      <c r="O109" s="28" t="n">
        <v>0.8749151719344</v>
      </c>
      <c r="P109" s="29"/>
      <c r="Q109" s="29" t="n">
        <v>-0.686634950938913</v>
      </c>
      <c r="R109" s="29" t="n">
        <v>0.570920522050201</v>
      </c>
    </row>
    <row r="110" customFormat="false" ht="14.25" hidden="false" customHeight="false" outlineLevel="0" collapsed="false">
      <c r="A110" s="2" t="s">
        <v>362</v>
      </c>
      <c r="B110" s="2" t="s">
        <v>363</v>
      </c>
      <c r="C110" s="2" t="s">
        <v>364</v>
      </c>
      <c r="D110" s="2" t="s">
        <v>361</v>
      </c>
      <c r="E110" s="22" t="n">
        <v>61.2487559733333</v>
      </c>
      <c r="F110" s="3" t="n">
        <v>72.1598027133333</v>
      </c>
      <c r="G110" s="3" t="n">
        <v>165.239826905</v>
      </c>
      <c r="H110" s="23" t="n">
        <v>65.4731202925</v>
      </c>
      <c r="I110" s="24" t="n">
        <v>37.0665820223514</v>
      </c>
      <c r="J110" s="4" t="n">
        <v>43.6697399561061</v>
      </c>
      <c r="K110" s="4" t="n">
        <v>100</v>
      </c>
      <c r="L110" s="25" t="n">
        <v>39.6230869511513</v>
      </c>
      <c r="M110" s="26" t="n">
        <v>11.1692869965154</v>
      </c>
      <c r="N110" s="27" t="n">
        <v>0.00107029004339367</v>
      </c>
      <c r="O110" s="28" t="n">
        <v>0.91828973990737</v>
      </c>
      <c r="P110" s="29"/>
      <c r="Q110" s="29"/>
      <c r="R110" s="29"/>
    </row>
    <row r="111" customFormat="false" ht="14.25" hidden="false" customHeight="false" outlineLevel="0" collapsed="false">
      <c r="A111" s="2" t="s">
        <v>365</v>
      </c>
      <c r="B111" s="2" t="s">
        <v>366</v>
      </c>
      <c r="C111" s="2" t="s">
        <v>367</v>
      </c>
      <c r="D111" s="2" t="s">
        <v>361</v>
      </c>
      <c r="E111" s="22" t="n">
        <v>34.6562980916667</v>
      </c>
      <c r="F111" s="3" t="n">
        <v>24.1782108516667</v>
      </c>
      <c r="G111" s="3" t="n">
        <v>108.270941336667</v>
      </c>
      <c r="H111" s="23" t="n">
        <v>5.14634893425</v>
      </c>
      <c r="I111" s="24" t="n">
        <v>32.0088637484951</v>
      </c>
      <c r="J111" s="4" t="n">
        <v>22.3312096054332</v>
      </c>
      <c r="K111" s="4" t="n">
        <v>100</v>
      </c>
      <c r="L111" s="25" t="n">
        <v>4.75321343909583</v>
      </c>
      <c r="M111" s="26" t="n">
        <v>10.4695467807767</v>
      </c>
      <c r="N111" s="27" t="n">
        <v>0.00142538127034841</v>
      </c>
      <c r="O111" s="28" t="n">
        <v>1.03009956029987</v>
      </c>
      <c r="P111" s="29"/>
      <c r="Q111" s="29" t="n">
        <v>-1.48281339872707</v>
      </c>
      <c r="R111" s="29" t="n">
        <v>1.29801518292915</v>
      </c>
    </row>
    <row r="112" customFormat="false" ht="14.25" hidden="false" customHeight="false" outlineLevel="0" collapsed="false">
      <c r="A112" s="2" t="s">
        <v>368</v>
      </c>
      <c r="B112" s="2" t="s">
        <v>369</v>
      </c>
      <c r="C112" s="2" t="s">
        <v>370</v>
      </c>
      <c r="D112" s="2" t="s">
        <v>371</v>
      </c>
      <c r="E112" s="22" t="n">
        <v>1.645402881</v>
      </c>
      <c r="F112" s="3" t="n">
        <v>2.829252108</v>
      </c>
      <c r="G112" s="3" t="n">
        <v>0.658087704333333</v>
      </c>
      <c r="H112" s="23" t="n">
        <v>10.4734463355</v>
      </c>
      <c r="I112" s="24" t="n">
        <v>15.7102335591568</v>
      </c>
      <c r="J112" s="4" t="n">
        <v>27.0135733489194</v>
      </c>
      <c r="K112" s="4" t="n">
        <v>6.28339214478743</v>
      </c>
      <c r="L112" s="25" t="n">
        <v>100</v>
      </c>
      <c r="M112" s="26" t="n">
        <v>7.78887303851641</v>
      </c>
      <c r="N112" s="27" t="n">
        <v>0.00478788178368933</v>
      </c>
      <c r="O112" s="28" t="n">
        <v>-0.857233958717303</v>
      </c>
      <c r="P112" s="29" t="n">
        <v>0.529135421573394</v>
      </c>
      <c r="Q112" s="29" t="n">
        <v>1.45691117973157</v>
      </c>
      <c r="R112" s="29" t="n">
        <v>-1.14926971545914</v>
      </c>
    </row>
    <row r="113" customFormat="false" ht="14.25" hidden="false" customHeight="false" outlineLevel="0" collapsed="false">
      <c r="A113" s="2" t="s">
        <v>372</v>
      </c>
      <c r="B113" s="2" t="s">
        <v>373</v>
      </c>
      <c r="C113" s="2" t="s">
        <v>374</v>
      </c>
      <c r="D113" s="2" t="s">
        <v>371</v>
      </c>
      <c r="E113" s="22" t="n">
        <v>4.90160106616667</v>
      </c>
      <c r="F113" s="3" t="n">
        <v>2.10527745333333</v>
      </c>
      <c r="G113" s="3" t="n">
        <v>2.83015483516667</v>
      </c>
      <c r="H113" s="23" t="n">
        <v>2.465089296</v>
      </c>
      <c r="I113" s="24" t="n">
        <v>100</v>
      </c>
      <c r="J113" s="4" t="n">
        <v>42.9508118860391</v>
      </c>
      <c r="K113" s="4" t="n">
        <v>57.7393956987204</v>
      </c>
      <c r="L113" s="25" t="n">
        <v>50.2915121553913</v>
      </c>
      <c r="M113" s="26" t="n">
        <v>6.71149425287356</v>
      </c>
      <c r="N113" s="27" t="n">
        <v>0.00828249909581509</v>
      </c>
      <c r="O113" s="28" t="n">
        <v>-0.535828150147052</v>
      </c>
      <c r="P113" s="29" t="n">
        <v>-0.798165290022147</v>
      </c>
      <c r="Q113" s="29" t="n">
        <v>-0.661494280438319</v>
      </c>
      <c r="R113" s="29"/>
    </row>
    <row r="114" customFormat="false" ht="14.25" hidden="false" customHeight="false" outlineLevel="0" collapsed="false">
      <c r="A114" s="2" t="s">
        <v>375</v>
      </c>
      <c r="B114" s="2" t="s">
        <v>376</v>
      </c>
      <c r="C114" s="2" t="s">
        <v>377</v>
      </c>
      <c r="D114" s="2" t="s">
        <v>371</v>
      </c>
      <c r="E114" s="22" t="n">
        <v>12.4864145606667</v>
      </c>
      <c r="F114" s="3" t="n">
        <v>15.8711098416667</v>
      </c>
      <c r="G114" s="3" t="n">
        <v>24.4013920883333</v>
      </c>
      <c r="H114" s="23" t="n">
        <v>49.24671372</v>
      </c>
      <c r="I114" s="24" t="n">
        <v>25.3548178496948</v>
      </c>
      <c r="J114" s="4" t="n">
        <v>32.2277541845825</v>
      </c>
      <c r="K114" s="4" t="n">
        <v>49.5492800333263</v>
      </c>
      <c r="L114" s="25" t="n">
        <v>100</v>
      </c>
      <c r="M114" s="26" t="n">
        <v>9.44963805677914</v>
      </c>
      <c r="N114" s="27" t="n">
        <v>0.00220930797482165</v>
      </c>
      <c r="O114" s="28" t="n">
        <v>0.646011710104736</v>
      </c>
      <c r="P114" s="29"/>
      <c r="Q114" s="29" t="n">
        <v>1.19094237350825</v>
      </c>
      <c r="R114" s="29" t="n">
        <v>-1.02508351946765</v>
      </c>
    </row>
    <row r="115" customFormat="false" ht="14.25" hidden="false" customHeight="false" outlineLevel="0" collapsed="false">
      <c r="A115" s="2" t="s">
        <v>378</v>
      </c>
      <c r="B115" s="2" t="s">
        <v>379</v>
      </c>
      <c r="C115" s="2" t="s">
        <v>380</v>
      </c>
      <c r="D115" s="2" t="s">
        <v>371</v>
      </c>
      <c r="E115" s="22" t="n">
        <v>1.51380748833333</v>
      </c>
      <c r="F115" s="3" t="n">
        <v>1.529753905</v>
      </c>
      <c r="G115" s="3" t="n">
        <v>3.801211503</v>
      </c>
      <c r="H115" s="23" t="n">
        <v>3.17457200275</v>
      </c>
      <c r="I115" s="24" t="n">
        <v>39.8243425060301</v>
      </c>
      <c r="J115" s="4" t="n">
        <v>40.2438513035301</v>
      </c>
      <c r="K115" s="4" t="n">
        <v>100</v>
      </c>
      <c r="L115" s="25" t="n">
        <v>83.5147426088908</v>
      </c>
      <c r="M115" s="26" t="n">
        <v>12.7039735099338</v>
      </c>
      <c r="N115" s="27" t="n">
        <v>0.00059181170059433</v>
      </c>
      <c r="O115" s="28" t="n">
        <v>0.860732207503493</v>
      </c>
      <c r="P115" s="29"/>
      <c r="Q115" s="29" t="n">
        <v>0.708459934856048</v>
      </c>
      <c r="R115" s="29" t="n">
        <v>-0.699278974290574</v>
      </c>
    </row>
    <row r="116" customFormat="false" ht="14.25" hidden="false" customHeight="false" outlineLevel="0" collapsed="false">
      <c r="A116" s="2" t="s">
        <v>381</v>
      </c>
      <c r="B116" s="2" t="s">
        <v>382</v>
      </c>
      <c r="C116" s="2" t="s">
        <v>383</v>
      </c>
      <c r="D116" s="2" t="s">
        <v>371</v>
      </c>
      <c r="E116" s="22" t="n">
        <v>0.4604310635</v>
      </c>
      <c r="F116" s="3" t="n">
        <v>0</v>
      </c>
      <c r="G116" s="3" t="n">
        <v>1.95828195133333</v>
      </c>
      <c r="H116" s="23" t="n">
        <v>4.265633069</v>
      </c>
      <c r="I116" s="24" t="n">
        <v>10.7939678835981</v>
      </c>
      <c r="J116" s="4" t="n">
        <v>0</v>
      </c>
      <c r="K116" s="4" t="n">
        <v>45.9083545081485</v>
      </c>
      <c r="L116" s="25" t="n">
        <v>100</v>
      </c>
      <c r="M116" s="26" t="n">
        <v>10.9950766900208</v>
      </c>
      <c r="N116" s="27" t="n">
        <v>0.00114825528230961</v>
      </c>
      <c r="O116" s="28" t="n">
        <v>1.23855197259651</v>
      </c>
      <c r="P116" s="29" t="n">
        <v>-2</v>
      </c>
      <c r="Q116" s="29" t="n">
        <v>1.6103048536022</v>
      </c>
      <c r="R116" s="29" t="n">
        <v>-2</v>
      </c>
    </row>
    <row r="117" customFormat="false" ht="14.25" hidden="false" customHeight="false" outlineLevel="0" collapsed="false">
      <c r="A117" s="2" t="s">
        <v>384</v>
      </c>
      <c r="B117" s="2" t="s">
        <v>385</v>
      </c>
      <c r="C117" s="2" t="s">
        <v>386</v>
      </c>
      <c r="D117" s="2" t="s">
        <v>371</v>
      </c>
      <c r="E117" s="22" t="n">
        <v>0.510206107666667</v>
      </c>
      <c r="F117" s="3" t="n">
        <v>3.175097774</v>
      </c>
      <c r="G117" s="3" t="n">
        <v>12.8170724228333</v>
      </c>
      <c r="H117" s="23" t="n">
        <v>18.211296215</v>
      </c>
      <c r="I117" s="24" t="n">
        <v>2.80159139494106</v>
      </c>
      <c r="J117" s="4" t="n">
        <v>17.4347709054602</v>
      </c>
      <c r="K117" s="4" t="n">
        <v>70.3797921439352</v>
      </c>
      <c r="L117" s="25" t="n">
        <v>100</v>
      </c>
      <c r="M117" s="26" t="n">
        <v>8.05198226585276</v>
      </c>
      <c r="N117" s="27" t="n">
        <v>0.0042127562619083</v>
      </c>
      <c r="O117" s="28" t="n">
        <v>1.84686862918066</v>
      </c>
      <c r="P117" s="29" t="n">
        <v>1.44622628250029</v>
      </c>
      <c r="Q117" s="29" t="n">
        <v>1.89099034919886</v>
      </c>
      <c r="R117" s="29" t="n">
        <v>-1.40614621134669</v>
      </c>
    </row>
    <row r="118" customFormat="false" ht="14.25" hidden="false" customHeight="false" outlineLevel="0" collapsed="false">
      <c r="A118" s="2" t="s">
        <v>387</v>
      </c>
      <c r="B118" s="2" t="s">
        <v>388</v>
      </c>
      <c r="C118" s="2" t="s">
        <v>389</v>
      </c>
      <c r="D118" s="2" t="s">
        <v>371</v>
      </c>
      <c r="E118" s="22" t="n">
        <v>3.35648845916667</v>
      </c>
      <c r="F118" s="3" t="n">
        <v>8.25676021733334</v>
      </c>
      <c r="G118" s="3" t="n">
        <v>3.587711439</v>
      </c>
      <c r="H118" s="23" t="n">
        <v>20.2318491775</v>
      </c>
      <c r="I118" s="24" t="n">
        <v>16.5901219889453</v>
      </c>
      <c r="J118" s="4" t="n">
        <v>40.8107046711071</v>
      </c>
      <c r="K118" s="4" t="n">
        <v>17.7329882578896</v>
      </c>
      <c r="L118" s="25" t="n">
        <v>100</v>
      </c>
      <c r="M118" s="26" t="n">
        <v>10.4808737768113</v>
      </c>
      <c r="N118" s="27" t="n">
        <v>0.00141866068282869</v>
      </c>
      <c r="O118" s="28"/>
      <c r="P118" s="29" t="n">
        <v>0.843910587755277</v>
      </c>
      <c r="Q118" s="29" t="n">
        <v>1.43082238165877</v>
      </c>
      <c r="R118" s="29" t="n">
        <v>-0.840693120130915</v>
      </c>
    </row>
    <row r="119" customFormat="false" ht="14.25" hidden="false" customHeight="false" outlineLevel="0" collapsed="false">
      <c r="A119" s="2" t="s">
        <v>390</v>
      </c>
      <c r="B119" s="2" t="s">
        <v>391</v>
      </c>
      <c r="C119" s="2" t="s">
        <v>392</v>
      </c>
      <c r="D119" s="2" t="s">
        <v>371</v>
      </c>
      <c r="E119" s="22" t="n">
        <v>15.9083708233333</v>
      </c>
      <c r="F119" s="3" t="n">
        <v>21.6291831633333</v>
      </c>
      <c r="G119" s="3" t="n">
        <v>14.1186993016667</v>
      </c>
      <c r="H119" s="23" t="n">
        <v>42.7595077825</v>
      </c>
      <c r="I119" s="24" t="n">
        <v>37.2042889367498</v>
      </c>
      <c r="J119" s="4" t="n">
        <v>50.5833305503704</v>
      </c>
      <c r="K119" s="4" t="n">
        <v>33.0188536628688</v>
      </c>
      <c r="L119" s="25" t="n">
        <v>100</v>
      </c>
      <c r="M119" s="26" t="n">
        <v>8.48526520642611</v>
      </c>
      <c r="N119" s="27" t="n">
        <v>0.00342815643123021</v>
      </c>
      <c r="O119" s="28"/>
      <c r="P119" s="29"/>
      <c r="Q119" s="29" t="n">
        <v>0.915360759490523</v>
      </c>
      <c r="R119" s="29" t="n">
        <v>-0.656336518378436</v>
      </c>
    </row>
    <row r="120" customFormat="false" ht="14.25" hidden="false" customHeight="false" outlineLevel="0" collapsed="false">
      <c r="A120" s="2" t="s">
        <v>393</v>
      </c>
      <c r="B120" s="2" t="s">
        <v>394</v>
      </c>
      <c r="C120" s="2" t="s">
        <v>395</v>
      </c>
      <c r="D120" s="2" t="s">
        <v>396</v>
      </c>
      <c r="E120" s="22" t="n">
        <v>4.72142094466667</v>
      </c>
      <c r="F120" s="3" t="n">
        <v>4.06273240566667</v>
      </c>
      <c r="G120" s="3" t="n">
        <v>12.0944387871667</v>
      </c>
      <c r="H120" s="23" t="n">
        <v>0</v>
      </c>
      <c r="I120" s="24" t="n">
        <v>39.0379498193545</v>
      </c>
      <c r="J120" s="4" t="n">
        <v>33.5917397835574</v>
      </c>
      <c r="K120" s="4" t="n">
        <v>100</v>
      </c>
      <c r="L120" s="25" t="n">
        <v>0</v>
      </c>
      <c r="M120" s="26" t="n">
        <v>6.63601135411707</v>
      </c>
      <c r="N120" s="27" t="n">
        <v>0.008620011306879</v>
      </c>
      <c r="O120" s="28" t="n">
        <v>0.876912386292385</v>
      </c>
      <c r="P120" s="29"/>
      <c r="Q120" s="29" t="n">
        <v>-2</v>
      </c>
      <c r="R120" s="29" t="n">
        <v>2</v>
      </c>
    </row>
    <row r="121" customFormat="false" ht="14.25" hidden="false" customHeight="false" outlineLevel="0" collapsed="false">
      <c r="A121" s="2" t="s">
        <v>397</v>
      </c>
      <c r="B121" s="2" t="s">
        <v>398</v>
      </c>
      <c r="C121" s="2" t="s">
        <v>399</v>
      </c>
      <c r="D121" s="2" t="s">
        <v>396</v>
      </c>
      <c r="E121" s="22" t="n">
        <v>4.06329296733333</v>
      </c>
      <c r="F121" s="3" t="n">
        <v>3.96417192283333</v>
      </c>
      <c r="G121" s="3" t="n">
        <v>19.8779629425</v>
      </c>
      <c r="H121" s="23" t="n">
        <v>0</v>
      </c>
      <c r="I121" s="24" t="n">
        <v>20.4411939950136</v>
      </c>
      <c r="J121" s="4" t="n">
        <v>19.9425460963998</v>
      </c>
      <c r="K121" s="4" t="n">
        <v>100</v>
      </c>
      <c r="L121" s="25" t="n">
        <v>0</v>
      </c>
      <c r="M121" s="26" t="n">
        <v>8.23071104923248</v>
      </c>
      <c r="N121" s="27" t="n">
        <v>0.003866756482101</v>
      </c>
      <c r="O121" s="28" t="n">
        <v>1.32112283789349</v>
      </c>
      <c r="P121" s="29"/>
      <c r="Q121" s="29" t="n">
        <v>-2</v>
      </c>
      <c r="R121" s="29" t="n">
        <v>2</v>
      </c>
    </row>
    <row r="122" customFormat="false" ht="14.25" hidden="false" customHeight="false" outlineLevel="0" collapsed="false">
      <c r="A122" s="2" t="s">
        <v>400</v>
      </c>
      <c r="B122" s="2" t="s">
        <v>401</v>
      </c>
      <c r="C122" s="2" t="s">
        <v>402</v>
      </c>
      <c r="D122" s="2" t="s">
        <v>403</v>
      </c>
      <c r="E122" s="22" t="n">
        <v>1.64445186716667</v>
      </c>
      <c r="F122" s="3" t="n">
        <v>0.312567055</v>
      </c>
      <c r="G122" s="3" t="n">
        <v>8.49089322866667</v>
      </c>
      <c r="H122" s="23" t="n">
        <v>5.82879957225</v>
      </c>
      <c r="I122" s="24" t="n">
        <v>19.3672423251623</v>
      </c>
      <c r="J122" s="4" t="n">
        <v>3.68120345624794</v>
      </c>
      <c r="K122" s="4" t="n">
        <v>100</v>
      </c>
      <c r="L122" s="25" t="n">
        <v>68.6476606792205</v>
      </c>
      <c r="M122" s="26" t="n">
        <v>18.6407011902057</v>
      </c>
      <c r="N122" s="27" t="n">
        <v>8.57196185075687E-005</v>
      </c>
      <c r="O122" s="28" t="n">
        <v>1.3510031077905</v>
      </c>
      <c r="P122" s="29" t="n">
        <v>-1.36113636621572</v>
      </c>
      <c r="Q122" s="29" t="n">
        <v>1.119819863952</v>
      </c>
      <c r="R122" s="29" t="n">
        <v>-1.79641856676454</v>
      </c>
    </row>
    <row r="123" customFormat="false" ht="14.25" hidden="false" customHeight="false" outlineLevel="0" collapsed="false">
      <c r="A123" s="2" t="s">
        <v>404</v>
      </c>
      <c r="B123" s="2" t="s">
        <v>405</v>
      </c>
      <c r="C123" s="2" t="s">
        <v>406</v>
      </c>
      <c r="D123" s="2" t="s">
        <v>403</v>
      </c>
      <c r="E123" s="22" t="n">
        <v>5.6587368</v>
      </c>
      <c r="F123" s="3" t="n">
        <v>5.37795683966667</v>
      </c>
      <c r="G123" s="3" t="n">
        <v>31.87325715</v>
      </c>
      <c r="H123" s="23" t="n">
        <v>7.47022316775</v>
      </c>
      <c r="I123" s="24" t="n">
        <v>17.7538705045713</v>
      </c>
      <c r="J123" s="4" t="n">
        <v>16.8729440306563</v>
      </c>
      <c r="K123" s="4" t="n">
        <v>100</v>
      </c>
      <c r="L123" s="25" t="n">
        <v>23.437275746856</v>
      </c>
      <c r="M123" s="26" t="n">
        <v>16.3429053838802</v>
      </c>
      <c r="N123" s="27" t="n">
        <v>0.00017090928613006</v>
      </c>
      <c r="O123" s="28" t="n">
        <v>1.39691594243156</v>
      </c>
      <c r="P123" s="29"/>
      <c r="Q123" s="29"/>
      <c r="R123" s="29"/>
    </row>
    <row r="124" customFormat="false" ht="14.25" hidden="false" customHeight="false" outlineLevel="0" collapsed="false">
      <c r="A124" s="2" t="s">
        <v>407</v>
      </c>
      <c r="B124" s="2" t="s">
        <v>408</v>
      </c>
      <c r="C124" s="2" t="s">
        <v>409</v>
      </c>
      <c r="D124" s="2" t="s">
        <v>410</v>
      </c>
      <c r="E124" s="22" t="n">
        <v>3.3563922635</v>
      </c>
      <c r="F124" s="3" t="n">
        <v>9.37597003316667</v>
      </c>
      <c r="G124" s="3" t="n">
        <v>0</v>
      </c>
      <c r="H124" s="23" t="n">
        <v>5.24860896375</v>
      </c>
      <c r="I124" s="24" t="n">
        <v>35.7978134702549</v>
      </c>
      <c r="J124" s="4" t="n">
        <v>100</v>
      </c>
      <c r="K124" s="4" t="n">
        <v>0</v>
      </c>
      <c r="L124" s="25" t="n">
        <v>55.9793700831328</v>
      </c>
      <c r="M124" s="26" t="n">
        <v>23.4198113207547</v>
      </c>
      <c r="N124" s="27" t="n">
        <v>2.43323027924404E-005</v>
      </c>
      <c r="O124" s="28" t="n">
        <v>-2</v>
      </c>
      <c r="P124" s="29" t="n">
        <v>0.945555526839288</v>
      </c>
      <c r="Q124" s="29" t="n">
        <v>0.439794638089718</v>
      </c>
      <c r="R124" s="29" t="n">
        <v>0.564441693711231</v>
      </c>
    </row>
    <row r="125" customFormat="false" ht="14.25" hidden="false" customHeight="false" outlineLevel="0" collapsed="false">
      <c r="A125" s="2" t="s">
        <v>411</v>
      </c>
      <c r="B125" s="2" t="s">
        <v>412</v>
      </c>
      <c r="C125" s="2" t="s">
        <v>413</v>
      </c>
      <c r="D125" s="2" t="s">
        <v>410</v>
      </c>
      <c r="E125" s="22" t="n">
        <v>5.03377390783333</v>
      </c>
      <c r="F125" s="3" t="n">
        <v>4.29303734216667</v>
      </c>
      <c r="G125" s="3" t="n">
        <v>8.78673524616667</v>
      </c>
      <c r="H125" s="23" t="n">
        <v>0.6702963245</v>
      </c>
      <c r="I125" s="24" t="n">
        <v>57.2883302706701</v>
      </c>
      <c r="J125" s="4" t="n">
        <v>48.8581620123306</v>
      </c>
      <c r="K125" s="4" t="n">
        <v>100</v>
      </c>
      <c r="L125" s="25" t="n">
        <v>7.62850257486051</v>
      </c>
      <c r="M125" s="26" t="n">
        <v>10.2375035840581</v>
      </c>
      <c r="N125" s="27" t="n">
        <v>0.00157132403593748</v>
      </c>
      <c r="O125" s="28" t="n">
        <v>0.543100300649507</v>
      </c>
      <c r="P125" s="29"/>
      <c r="Q125" s="29" t="n">
        <v>-1.52995226412154</v>
      </c>
      <c r="R125" s="29" t="n">
        <v>1.45980152089983</v>
      </c>
    </row>
    <row r="126" customFormat="false" ht="14.25" hidden="false" customHeight="false" outlineLevel="0" collapsed="false">
      <c r="A126" s="2" t="s">
        <v>414</v>
      </c>
      <c r="B126" s="2" t="s">
        <v>415</v>
      </c>
      <c r="C126" s="2" t="s">
        <v>416</v>
      </c>
      <c r="D126" s="2" t="s">
        <v>410</v>
      </c>
      <c r="E126" s="22" t="n">
        <v>15.909097603</v>
      </c>
      <c r="F126" s="3" t="n">
        <v>21.61302323</v>
      </c>
      <c r="G126" s="3" t="n">
        <v>30.8375012533333</v>
      </c>
      <c r="H126" s="23" t="n">
        <v>28.3600243425</v>
      </c>
      <c r="I126" s="24" t="n">
        <v>51.5900995748815</v>
      </c>
      <c r="J126" s="4" t="n">
        <v>70.0868175162661</v>
      </c>
      <c r="K126" s="4" t="n">
        <v>100</v>
      </c>
      <c r="L126" s="25" t="n">
        <v>91.9660257474151</v>
      </c>
      <c r="M126" s="26" t="n">
        <v>11.1168927215403</v>
      </c>
      <c r="N126" s="27" t="n">
        <v>0.00109308895031891</v>
      </c>
      <c r="O126" s="28" t="n">
        <v>0.638694750658242</v>
      </c>
      <c r="P126" s="29"/>
      <c r="Q126" s="29" t="n">
        <v>0.562510670748266</v>
      </c>
      <c r="R126" s="29"/>
    </row>
    <row r="127" customFormat="false" ht="14.25" hidden="false" customHeight="false" outlineLevel="0" collapsed="false">
      <c r="A127" s="2" t="s">
        <v>417</v>
      </c>
      <c r="B127" s="2" t="s">
        <v>418</v>
      </c>
      <c r="C127" s="2" t="s">
        <v>419</v>
      </c>
      <c r="D127" s="2" t="s">
        <v>410</v>
      </c>
      <c r="E127" s="22" t="n">
        <v>11.005395537</v>
      </c>
      <c r="F127" s="3" t="n">
        <v>9.81969933433333</v>
      </c>
      <c r="G127" s="3" t="n">
        <v>28.993357265</v>
      </c>
      <c r="H127" s="23" t="n">
        <v>1.5904299205</v>
      </c>
      <c r="I127" s="24" t="n">
        <v>37.9583345123175</v>
      </c>
      <c r="J127" s="4" t="n">
        <v>33.8687901665924</v>
      </c>
      <c r="K127" s="4" t="n">
        <v>100</v>
      </c>
      <c r="L127" s="25" t="n">
        <v>5.48549761230971</v>
      </c>
      <c r="M127" s="26" t="n">
        <v>7.33500205386873</v>
      </c>
      <c r="N127" s="27" t="n">
        <v>0.00600208849776473</v>
      </c>
      <c r="O127" s="28" t="n">
        <v>0.899426130461776</v>
      </c>
      <c r="P127" s="29"/>
      <c r="Q127" s="29" t="n">
        <v>-1.49493427775216</v>
      </c>
      <c r="R127" s="29" t="n">
        <v>1.44244981455358</v>
      </c>
    </row>
    <row r="128" customFormat="false" ht="14.25" hidden="false" customHeight="false" outlineLevel="0" collapsed="false">
      <c r="A128" s="2" t="s">
        <v>420</v>
      </c>
      <c r="B128" s="2" t="s">
        <v>421</v>
      </c>
      <c r="C128" s="2" t="s">
        <v>422</v>
      </c>
      <c r="D128" s="2" t="s">
        <v>410</v>
      </c>
      <c r="E128" s="22" t="n">
        <v>4.507265633</v>
      </c>
      <c r="F128" s="3" t="n">
        <v>3.78314940783333</v>
      </c>
      <c r="G128" s="3" t="n">
        <v>13.0811623563333</v>
      </c>
      <c r="H128" s="23" t="n">
        <v>0</v>
      </c>
      <c r="I128" s="24" t="n">
        <v>34.4561554258042</v>
      </c>
      <c r="J128" s="4" t="n">
        <v>28.920590577348</v>
      </c>
      <c r="K128" s="4" t="n">
        <v>100</v>
      </c>
      <c r="L128" s="25" t="n">
        <v>0</v>
      </c>
      <c r="M128" s="26" t="n">
        <v>25.8873123765923</v>
      </c>
      <c r="N128" s="27" t="n">
        <v>1.36803913693708E-005</v>
      </c>
      <c r="O128" s="28" t="n">
        <v>0.974947474388621</v>
      </c>
      <c r="P128" s="29"/>
      <c r="Q128" s="29" t="n">
        <v>-2</v>
      </c>
      <c r="R128" s="29" t="n">
        <v>2</v>
      </c>
    </row>
    <row r="129" customFormat="false" ht="14.25" hidden="false" customHeight="false" outlineLevel="0" collapsed="false">
      <c r="A129" s="2" t="s">
        <v>423</v>
      </c>
      <c r="B129" s="2" t="s">
        <v>424</v>
      </c>
      <c r="C129" s="2" t="s">
        <v>425</v>
      </c>
      <c r="D129" s="2" t="s">
        <v>410</v>
      </c>
      <c r="E129" s="22" t="n">
        <v>15.1284454828333</v>
      </c>
      <c r="F129" s="3" t="n">
        <v>2.417075548</v>
      </c>
      <c r="G129" s="3" t="n">
        <v>44.6403350683333</v>
      </c>
      <c r="H129" s="23" t="n">
        <v>0</v>
      </c>
      <c r="I129" s="24" t="n">
        <v>33.8896324583483</v>
      </c>
      <c r="J129" s="4" t="n">
        <v>5.41455511993818</v>
      </c>
      <c r="K129" s="4" t="n">
        <v>100</v>
      </c>
      <c r="L129" s="25" t="n">
        <v>0</v>
      </c>
      <c r="M129" s="26" t="n">
        <v>6.70551108175812</v>
      </c>
      <c r="N129" s="27" t="n">
        <v>0.00830869852080809</v>
      </c>
      <c r="O129" s="28" t="n">
        <v>0.987535275551943</v>
      </c>
      <c r="P129" s="29" t="n">
        <v>-1.44895895795801</v>
      </c>
      <c r="Q129" s="29" t="n">
        <v>-2</v>
      </c>
      <c r="R129" s="29" t="n">
        <v>2</v>
      </c>
    </row>
    <row r="130" customFormat="false" ht="14.25" hidden="false" customHeight="false" outlineLevel="0" collapsed="false">
      <c r="A130" s="2" t="s">
        <v>426</v>
      </c>
      <c r="B130" s="2" t="s">
        <v>427</v>
      </c>
      <c r="C130" s="2" t="s">
        <v>428</v>
      </c>
      <c r="D130" s="2" t="s">
        <v>410</v>
      </c>
      <c r="E130" s="22" t="n">
        <v>15.7375613563333</v>
      </c>
      <c r="F130" s="3" t="n">
        <v>3.97934565283333</v>
      </c>
      <c r="G130" s="3" t="n">
        <v>52.8518355066667</v>
      </c>
      <c r="H130" s="23" t="n">
        <v>0</v>
      </c>
      <c r="I130" s="24" t="n">
        <v>29.7767545922756</v>
      </c>
      <c r="J130" s="4" t="n">
        <v>7.52924778238096</v>
      </c>
      <c r="K130" s="4" t="n">
        <v>100</v>
      </c>
      <c r="L130" s="25" t="n">
        <v>0</v>
      </c>
      <c r="M130" s="26" t="n">
        <v>7.20877540395623</v>
      </c>
      <c r="N130" s="27" t="n">
        <v>0.00639934613409461</v>
      </c>
      <c r="O130" s="28" t="n">
        <v>1.08221608142918</v>
      </c>
      <c r="P130" s="29" t="n">
        <v>-1.19270387571777</v>
      </c>
      <c r="Q130" s="29" t="n">
        <v>-2</v>
      </c>
      <c r="R130" s="29" t="n">
        <v>2</v>
      </c>
    </row>
    <row r="131" customFormat="false" ht="14.25" hidden="false" customHeight="false" outlineLevel="0" collapsed="false">
      <c r="A131" s="2" t="s">
        <v>429</v>
      </c>
      <c r="B131" s="2" t="s">
        <v>430</v>
      </c>
      <c r="C131" s="2" t="s">
        <v>431</v>
      </c>
      <c r="D131" s="2" t="s">
        <v>410</v>
      </c>
      <c r="E131" s="22" t="n">
        <v>1.4476205985</v>
      </c>
      <c r="F131" s="3" t="n">
        <v>2.35164467933333</v>
      </c>
      <c r="G131" s="3" t="n">
        <v>6.51611714</v>
      </c>
      <c r="H131" s="23" t="n">
        <v>2.51631431775</v>
      </c>
      <c r="I131" s="24" t="n">
        <v>22.2160002252507</v>
      </c>
      <c r="J131" s="4" t="n">
        <v>36.089662429447</v>
      </c>
      <c r="K131" s="4" t="n">
        <v>100</v>
      </c>
      <c r="L131" s="25" t="n">
        <v>38.6167753538881</v>
      </c>
      <c r="M131" s="26" t="n">
        <v>21.4958308991449</v>
      </c>
      <c r="N131" s="27" t="n">
        <v>3.93951526828726E-005</v>
      </c>
      <c r="O131" s="28" t="n">
        <v>1.27289388674788</v>
      </c>
      <c r="P131" s="29" t="n">
        <v>0.475894160962031</v>
      </c>
      <c r="Q131" s="29" t="n">
        <v>0.539208509639717</v>
      </c>
      <c r="R131" s="29"/>
    </row>
    <row r="132" customFormat="false" ht="14.25" hidden="false" customHeight="false" outlineLevel="0" collapsed="false">
      <c r="A132" s="2" t="s">
        <v>432</v>
      </c>
      <c r="B132" s="2" t="s">
        <v>433</v>
      </c>
      <c r="C132" s="2" t="s">
        <v>434</v>
      </c>
      <c r="D132" s="2" t="s">
        <v>410</v>
      </c>
      <c r="E132" s="22" t="n">
        <v>6.33406356766667</v>
      </c>
      <c r="F132" s="3" t="n">
        <v>5.97077717566667</v>
      </c>
      <c r="G132" s="3" t="n">
        <v>31.7639055833333</v>
      </c>
      <c r="H132" s="23" t="n">
        <v>4.22027452275</v>
      </c>
      <c r="I132" s="24" t="n">
        <v>19.9410728981331</v>
      </c>
      <c r="J132" s="4" t="n">
        <v>18.7973647006417</v>
      </c>
      <c r="K132" s="4" t="n">
        <v>100</v>
      </c>
      <c r="L132" s="25" t="n">
        <v>13.2863841685904</v>
      </c>
      <c r="M132" s="26" t="n">
        <v>10.5195298856427</v>
      </c>
      <c r="N132" s="27" t="n">
        <v>0.00139599400208222</v>
      </c>
      <c r="O132" s="28" t="n">
        <v>1.33497100146605</v>
      </c>
      <c r="P132" s="29"/>
      <c r="Q132" s="29" t="n">
        <v>-0.400553597356519</v>
      </c>
      <c r="R132" s="29"/>
    </row>
    <row r="133" customFormat="false" ht="14.25" hidden="false" customHeight="false" outlineLevel="0" collapsed="false">
      <c r="A133" s="2" t="s">
        <v>435</v>
      </c>
      <c r="B133" s="2" t="s">
        <v>436</v>
      </c>
      <c r="C133" s="2" t="s">
        <v>437</v>
      </c>
      <c r="D133" s="2" t="s">
        <v>410</v>
      </c>
      <c r="E133" s="22" t="n">
        <v>9.14438874216667</v>
      </c>
      <c r="F133" s="3" t="n">
        <v>2.78017630083333</v>
      </c>
      <c r="G133" s="3" t="n">
        <v>77.486447825</v>
      </c>
      <c r="H133" s="23" t="n">
        <v>0</v>
      </c>
      <c r="I133" s="24" t="n">
        <v>11.8012749310936</v>
      </c>
      <c r="J133" s="4" t="n">
        <v>3.58795167267475</v>
      </c>
      <c r="K133" s="4" t="n">
        <v>100</v>
      </c>
      <c r="L133" s="25" t="n">
        <v>0</v>
      </c>
      <c r="M133" s="26" t="n">
        <v>8.55587841284951</v>
      </c>
      <c r="N133" s="27" t="n">
        <v>0.00331668285121071</v>
      </c>
      <c r="O133" s="28" t="n">
        <v>1.57777673149552</v>
      </c>
      <c r="P133" s="29" t="n">
        <v>-1.06741208897498</v>
      </c>
      <c r="Q133" s="29" t="n">
        <v>-2</v>
      </c>
      <c r="R133" s="29" t="n">
        <v>2</v>
      </c>
    </row>
    <row r="134" customFormat="false" ht="14.25" hidden="false" customHeight="false" outlineLevel="0" collapsed="false">
      <c r="A134" s="2" t="s">
        <v>438</v>
      </c>
      <c r="B134" s="2" t="s">
        <v>439</v>
      </c>
      <c r="C134" s="2" t="s">
        <v>440</v>
      </c>
      <c r="D134" s="2" t="s">
        <v>410</v>
      </c>
      <c r="E134" s="22" t="n">
        <v>0</v>
      </c>
      <c r="F134" s="3" t="n">
        <v>0.542454990333333</v>
      </c>
      <c r="G134" s="3" t="n">
        <v>1.49730268466667</v>
      </c>
      <c r="H134" s="23" t="n">
        <v>0</v>
      </c>
      <c r="I134" s="24" t="n">
        <v>0</v>
      </c>
      <c r="J134" s="4" t="n">
        <v>36.2288130441772</v>
      </c>
      <c r="K134" s="4" t="n">
        <v>100</v>
      </c>
      <c r="L134" s="25" t="n">
        <v>0</v>
      </c>
      <c r="M134" s="26" t="n">
        <v>6.42093586123437</v>
      </c>
      <c r="N134" s="27" t="n">
        <v>0.00967043992883963</v>
      </c>
      <c r="O134" s="28" t="n">
        <v>2</v>
      </c>
      <c r="P134" s="29" t="n">
        <v>2</v>
      </c>
      <c r="Q134" s="29"/>
      <c r="R134" s="29" t="n">
        <v>2</v>
      </c>
    </row>
    <row r="135" customFormat="false" ht="14.25" hidden="false" customHeight="false" outlineLevel="0" collapsed="false">
      <c r="A135" s="2" t="s">
        <v>441</v>
      </c>
      <c r="B135" s="2" t="s">
        <v>442</v>
      </c>
      <c r="C135" s="2" t="s">
        <v>443</v>
      </c>
      <c r="D135" s="2" t="s">
        <v>410</v>
      </c>
      <c r="E135" s="22" t="n">
        <v>0</v>
      </c>
      <c r="F135" s="3" t="n">
        <v>0</v>
      </c>
      <c r="G135" s="3" t="n">
        <v>1.76050606433333</v>
      </c>
      <c r="H135" s="23" t="n">
        <v>0</v>
      </c>
      <c r="I135" s="24" t="n">
        <v>0</v>
      </c>
      <c r="J135" s="4" t="n">
        <v>0</v>
      </c>
      <c r="K135" s="4" t="n">
        <v>100</v>
      </c>
      <c r="L135" s="25" t="n">
        <v>0</v>
      </c>
      <c r="M135" s="26" t="n">
        <v>7.76413942764139</v>
      </c>
      <c r="N135" s="27" t="n">
        <v>0.0048463753013458</v>
      </c>
      <c r="O135" s="28" t="n">
        <v>2</v>
      </c>
      <c r="P135" s="29"/>
      <c r="Q135" s="29"/>
      <c r="R135" s="29"/>
    </row>
    <row r="136" customFormat="false" ht="14.25" hidden="false" customHeight="false" outlineLevel="0" collapsed="false">
      <c r="A136" s="2" t="s">
        <v>444</v>
      </c>
      <c r="B136" s="2" t="s">
        <v>445</v>
      </c>
      <c r="C136" s="2" t="s">
        <v>446</v>
      </c>
      <c r="D136" s="2" t="s">
        <v>410</v>
      </c>
      <c r="E136" s="22" t="n">
        <v>0</v>
      </c>
      <c r="F136" s="3" t="n">
        <v>0</v>
      </c>
      <c r="G136" s="3" t="n">
        <v>6.44958480983333</v>
      </c>
      <c r="H136" s="23" t="n">
        <v>0</v>
      </c>
      <c r="I136" s="24" t="n">
        <v>0</v>
      </c>
      <c r="J136" s="4" t="n">
        <v>0</v>
      </c>
      <c r="K136" s="4" t="n">
        <v>100</v>
      </c>
      <c r="L136" s="25" t="n">
        <v>0</v>
      </c>
      <c r="M136" s="26" t="n">
        <v>7.86987339697628</v>
      </c>
      <c r="N136" s="27" t="n">
        <v>0.00460184831010793</v>
      </c>
      <c r="O136" s="28" t="n">
        <v>2</v>
      </c>
      <c r="P136" s="29"/>
      <c r="Q136" s="29"/>
      <c r="R136" s="29"/>
    </row>
    <row r="137" customFormat="false" ht="14.25" hidden="false" customHeight="false" outlineLevel="0" collapsed="false">
      <c r="A137" s="2" t="s">
        <v>447</v>
      </c>
      <c r="B137" s="2" t="s">
        <v>448</v>
      </c>
      <c r="C137" s="2" t="s">
        <v>449</v>
      </c>
      <c r="D137" s="2" t="s">
        <v>410</v>
      </c>
      <c r="E137" s="22" t="n">
        <v>0</v>
      </c>
      <c r="F137" s="3" t="n">
        <v>0</v>
      </c>
      <c r="G137" s="3" t="n">
        <v>7.10716386933333</v>
      </c>
      <c r="H137" s="23" t="n">
        <v>0</v>
      </c>
      <c r="I137" s="24" t="n">
        <v>0</v>
      </c>
      <c r="J137" s="4" t="n">
        <v>0</v>
      </c>
      <c r="K137" s="4" t="n">
        <v>100</v>
      </c>
      <c r="L137" s="25" t="n">
        <v>0</v>
      </c>
      <c r="M137" s="26" t="n">
        <v>16.2882279011311</v>
      </c>
      <c r="N137" s="27" t="n">
        <v>0.000173877663696221</v>
      </c>
      <c r="O137" s="28" t="n">
        <v>2</v>
      </c>
      <c r="P137" s="29"/>
      <c r="Q137" s="29"/>
      <c r="R137" s="29"/>
    </row>
    <row r="138" customFormat="false" ht="14.25" hidden="false" customHeight="false" outlineLevel="0" collapsed="false">
      <c r="A138" s="2" t="s">
        <v>450</v>
      </c>
      <c r="B138" s="2" t="s">
        <v>451</v>
      </c>
      <c r="C138" s="2" t="s">
        <v>452</v>
      </c>
      <c r="D138" s="2" t="s">
        <v>410</v>
      </c>
      <c r="E138" s="22" t="n">
        <v>0</v>
      </c>
      <c r="F138" s="3" t="n">
        <v>0</v>
      </c>
      <c r="G138" s="3" t="n">
        <v>2.89579564883333</v>
      </c>
      <c r="H138" s="23" t="n">
        <v>0</v>
      </c>
      <c r="I138" s="24" t="n">
        <v>0</v>
      </c>
      <c r="J138" s="4" t="n">
        <v>0</v>
      </c>
      <c r="K138" s="4" t="n">
        <v>100</v>
      </c>
      <c r="L138" s="25" t="n">
        <v>0</v>
      </c>
      <c r="M138" s="26" t="n">
        <v>32.620050547599</v>
      </c>
      <c r="N138" s="27" t="n">
        <v>3.4494387598569E-006</v>
      </c>
      <c r="O138" s="28" t="n">
        <v>2</v>
      </c>
      <c r="P138" s="29"/>
      <c r="Q138" s="29"/>
      <c r="R138" s="29"/>
    </row>
    <row r="139" customFormat="false" ht="14.25" hidden="false" customHeight="false" outlineLevel="0" collapsed="false">
      <c r="A139" s="2" t="s">
        <v>453</v>
      </c>
      <c r="B139" s="2" t="s">
        <v>454</v>
      </c>
      <c r="C139" s="2" t="s">
        <v>455</v>
      </c>
      <c r="D139" s="2" t="s">
        <v>456</v>
      </c>
      <c r="E139" s="22" t="n">
        <v>0</v>
      </c>
      <c r="F139" s="3" t="n">
        <v>0</v>
      </c>
      <c r="G139" s="3" t="n">
        <v>5.39728769366667</v>
      </c>
      <c r="H139" s="23" t="n">
        <v>0.40895745025</v>
      </c>
      <c r="I139" s="24" t="n">
        <v>0</v>
      </c>
      <c r="J139" s="4" t="n">
        <v>0</v>
      </c>
      <c r="K139" s="4" t="n">
        <v>100</v>
      </c>
      <c r="L139" s="25" t="n">
        <v>7.57709192952383</v>
      </c>
      <c r="M139" s="26" t="n">
        <v>46.5650969529086</v>
      </c>
      <c r="N139" s="27" t="n">
        <v>3.681985547268E-007</v>
      </c>
      <c r="O139" s="28" t="n">
        <v>2</v>
      </c>
      <c r="P139" s="29"/>
      <c r="Q139" s="29" t="n">
        <v>2</v>
      </c>
      <c r="R139" s="29" t="n">
        <v>-2</v>
      </c>
    </row>
    <row r="140" customFormat="false" ht="14.25" hidden="false" customHeight="false" outlineLevel="0" collapsed="false">
      <c r="A140" s="2" t="s">
        <v>457</v>
      </c>
      <c r="B140" s="2" t="s">
        <v>458</v>
      </c>
      <c r="C140" s="2" t="s">
        <v>459</v>
      </c>
      <c r="D140" s="2" t="s">
        <v>456</v>
      </c>
      <c r="E140" s="22" t="n">
        <v>0</v>
      </c>
      <c r="F140" s="3" t="n">
        <v>1.068766117</v>
      </c>
      <c r="G140" s="3" t="n">
        <v>40.3186249283333</v>
      </c>
      <c r="H140" s="23" t="n">
        <v>8.76285127225</v>
      </c>
      <c r="I140" s="24" t="n">
        <v>0</v>
      </c>
      <c r="J140" s="4" t="n">
        <v>2.65080001835316</v>
      </c>
      <c r="K140" s="4" t="n">
        <v>100</v>
      </c>
      <c r="L140" s="25" t="n">
        <v>21.7340032995323</v>
      </c>
      <c r="M140" s="26" t="n">
        <v>9.40041720507964</v>
      </c>
      <c r="N140" s="27" t="n">
        <v>0.00225802518803115</v>
      </c>
      <c r="O140" s="28" t="n">
        <v>2</v>
      </c>
      <c r="P140" s="29" t="n">
        <v>2</v>
      </c>
      <c r="Q140" s="29" t="n">
        <v>2</v>
      </c>
      <c r="R140" s="29" t="n">
        <v>-1.56517180248751</v>
      </c>
    </row>
    <row r="141" customFormat="false" ht="14.25" hidden="false" customHeight="false" outlineLevel="0" collapsed="false">
      <c r="A141" s="2" t="s">
        <v>460</v>
      </c>
      <c r="B141" s="2" t="s">
        <v>461</v>
      </c>
      <c r="C141" s="2" t="s">
        <v>462</v>
      </c>
      <c r="D141" s="2" t="s">
        <v>463</v>
      </c>
      <c r="E141" s="22" t="n">
        <v>0.756664206833333</v>
      </c>
      <c r="F141" s="3" t="n">
        <v>2.20367782316667</v>
      </c>
      <c r="G141" s="3" t="n">
        <v>0</v>
      </c>
      <c r="H141" s="23" t="n">
        <v>3.90801631475</v>
      </c>
      <c r="I141" s="24" t="n">
        <v>19.3618487204739</v>
      </c>
      <c r="J141" s="4" t="n">
        <v>56.3886546442844</v>
      </c>
      <c r="K141" s="4" t="n">
        <v>0</v>
      </c>
      <c r="L141" s="25" t="n">
        <v>100</v>
      </c>
      <c r="M141" s="26" t="n">
        <v>16.9279454722493</v>
      </c>
      <c r="N141" s="27" t="n">
        <v>0.000142497554507561</v>
      </c>
      <c r="O141" s="28" t="n">
        <v>-2</v>
      </c>
      <c r="P141" s="29" t="n">
        <v>0.977598940709789</v>
      </c>
      <c r="Q141" s="29" t="n">
        <v>1.35115452959124</v>
      </c>
      <c r="R141" s="29" t="n">
        <v>-0.557730296419677</v>
      </c>
    </row>
    <row r="142" customFormat="false" ht="14.25" hidden="false" customHeight="false" outlineLevel="0" collapsed="false">
      <c r="A142" s="2" t="s">
        <v>464</v>
      </c>
      <c r="B142" s="2" t="s">
        <v>465</v>
      </c>
      <c r="C142" s="2" t="s">
        <v>466</v>
      </c>
      <c r="D142" s="2" t="s">
        <v>463</v>
      </c>
      <c r="E142" s="22" t="n">
        <v>5.10057759</v>
      </c>
      <c r="F142" s="3" t="n">
        <v>9.88597265433333</v>
      </c>
      <c r="G142" s="3" t="n">
        <v>0</v>
      </c>
      <c r="H142" s="23" t="n">
        <v>3.1414421105</v>
      </c>
      <c r="I142" s="24" t="n">
        <v>51.5940896090205</v>
      </c>
      <c r="J142" s="4" t="n">
        <v>100</v>
      </c>
      <c r="K142" s="4" t="n">
        <v>0</v>
      </c>
      <c r="L142" s="25" t="n">
        <v>31.7767631000174</v>
      </c>
      <c r="M142" s="26" t="n">
        <v>12.0272597353027</v>
      </c>
      <c r="N142" s="27" t="n">
        <v>0.000764099127046408</v>
      </c>
      <c r="O142" s="28" t="n">
        <v>-2</v>
      </c>
      <c r="P142" s="29" t="n">
        <v>0.638625298859925</v>
      </c>
      <c r="Q142" s="29" t="n">
        <v>-0.475401794873445</v>
      </c>
      <c r="R142" s="29" t="n">
        <v>1.03543652606191</v>
      </c>
    </row>
    <row r="143" customFormat="false" ht="14.25" hidden="false" customHeight="false" outlineLevel="0" collapsed="false">
      <c r="A143" s="2" t="s">
        <v>467</v>
      </c>
      <c r="B143" s="2" t="s">
        <v>468</v>
      </c>
      <c r="C143" s="2" t="s">
        <v>469</v>
      </c>
      <c r="D143" s="2" t="s">
        <v>463</v>
      </c>
      <c r="E143" s="22" t="n">
        <v>1.85925659633333</v>
      </c>
      <c r="F143" s="3" t="n">
        <v>0.246504239666667</v>
      </c>
      <c r="G143" s="3" t="n">
        <v>0</v>
      </c>
      <c r="H143" s="23" t="n">
        <v>0</v>
      </c>
      <c r="I143" s="24" t="n">
        <v>100</v>
      </c>
      <c r="J143" s="4" t="n">
        <v>13.2582151464624</v>
      </c>
      <c r="K143" s="4" t="n">
        <v>0</v>
      </c>
      <c r="L143" s="25" t="n">
        <v>0</v>
      </c>
      <c r="M143" s="26" t="n">
        <v>7.09914551394824</v>
      </c>
      <c r="N143" s="27" t="n">
        <v>0.006768675524426</v>
      </c>
      <c r="O143" s="28" t="n">
        <v>-2</v>
      </c>
      <c r="P143" s="29" t="n">
        <v>-1.53175263695204</v>
      </c>
      <c r="Q143" s="29" t="n">
        <v>-2</v>
      </c>
      <c r="R143" s="29" t="n">
        <v>2</v>
      </c>
    </row>
    <row r="144" customFormat="false" ht="14.25" hidden="false" customHeight="false" outlineLevel="0" collapsed="false">
      <c r="A144" s="2" t="s">
        <v>470</v>
      </c>
      <c r="B144" s="2" t="s">
        <v>471</v>
      </c>
      <c r="C144" s="2" t="s">
        <v>472</v>
      </c>
      <c r="D144" s="2" t="s">
        <v>463</v>
      </c>
      <c r="E144" s="22" t="n">
        <v>0.180910856166667</v>
      </c>
      <c r="F144" s="3" t="n">
        <v>3.22339246733333</v>
      </c>
      <c r="G144" s="3" t="n">
        <v>0</v>
      </c>
      <c r="H144" s="23" t="n">
        <v>3.487020225</v>
      </c>
      <c r="I144" s="24" t="n">
        <v>5.18812179148363</v>
      </c>
      <c r="J144" s="4" t="n">
        <v>92.4397410781675</v>
      </c>
      <c r="K144" s="4" t="n">
        <v>0</v>
      </c>
      <c r="L144" s="25" t="n">
        <v>100</v>
      </c>
      <c r="M144" s="26" t="n">
        <v>30.3731841709801</v>
      </c>
      <c r="N144" s="27" t="n">
        <v>5.314602985596E-006</v>
      </c>
      <c r="O144" s="28" t="n">
        <v>-2</v>
      </c>
      <c r="P144" s="29" t="n">
        <v>1.7874327414742</v>
      </c>
      <c r="Q144" s="29" t="n">
        <v>1.80271073565633</v>
      </c>
      <c r="R144" s="29"/>
    </row>
    <row r="145" customFormat="false" ht="14.25" hidden="false" customHeight="false" outlineLevel="0" collapsed="false">
      <c r="A145" s="2" t="s">
        <v>473</v>
      </c>
      <c r="B145" s="2" t="s">
        <v>474</v>
      </c>
      <c r="C145" s="2" t="s">
        <v>475</v>
      </c>
      <c r="D145" s="2" t="s">
        <v>463</v>
      </c>
      <c r="E145" s="22" t="n">
        <v>4.01456024566667</v>
      </c>
      <c r="F145" s="3" t="n">
        <v>5.32901849833333</v>
      </c>
      <c r="G145" s="3" t="n">
        <v>0.1646169775</v>
      </c>
      <c r="H145" s="23" t="n">
        <v>5.9580916705</v>
      </c>
      <c r="I145" s="24" t="n">
        <v>67.3799677427549</v>
      </c>
      <c r="J145" s="4" t="n">
        <v>89.4417003470866</v>
      </c>
      <c r="K145" s="4" t="n">
        <v>2.76291448006851</v>
      </c>
      <c r="L145" s="25" t="n">
        <v>100</v>
      </c>
      <c r="M145" s="26" t="n">
        <v>12.1318347509113</v>
      </c>
      <c r="N145" s="27" t="n">
        <v>0.000734095906241335</v>
      </c>
      <c r="O145" s="28" t="n">
        <v>-1.84244077845039</v>
      </c>
      <c r="P145" s="29"/>
      <c r="Q145" s="29"/>
      <c r="R145" s="29"/>
    </row>
    <row r="146" customFormat="false" ht="14.25" hidden="false" customHeight="false" outlineLevel="0" collapsed="false">
      <c r="A146" s="2" t="s">
        <v>476</v>
      </c>
      <c r="B146" s="2" t="s">
        <v>477</v>
      </c>
      <c r="C146" s="2" t="s">
        <v>478</v>
      </c>
      <c r="D146" s="2" t="s">
        <v>463</v>
      </c>
      <c r="E146" s="22" t="n">
        <v>2.796202741</v>
      </c>
      <c r="F146" s="3" t="n">
        <v>0.131468927833333</v>
      </c>
      <c r="G146" s="3" t="n">
        <v>0.1646169775</v>
      </c>
      <c r="H146" s="23" t="n">
        <v>4.06115434375</v>
      </c>
      <c r="I146" s="24" t="n">
        <v>68.8524124994972</v>
      </c>
      <c r="J146" s="4" t="n">
        <v>3.23723051884645</v>
      </c>
      <c r="K146" s="4" t="n">
        <v>4.05345287487881</v>
      </c>
      <c r="L146" s="25" t="n">
        <v>100</v>
      </c>
      <c r="M146" s="26" t="n">
        <v>23.2794540229885</v>
      </c>
      <c r="N146" s="27" t="n">
        <v>2.51769221055787E-005</v>
      </c>
      <c r="O146" s="28" t="n">
        <v>-1.77760621293971</v>
      </c>
      <c r="P146" s="29" t="n">
        <v>-1.8203774976096</v>
      </c>
      <c r="Q146" s="29"/>
      <c r="R146" s="29" t="n">
        <v>-1.87457119868184</v>
      </c>
    </row>
    <row r="147" customFormat="false" ht="14.25" hidden="false" customHeight="false" outlineLevel="0" collapsed="false">
      <c r="A147" s="2" t="s">
        <v>479</v>
      </c>
      <c r="B147" s="2" t="s">
        <v>480</v>
      </c>
      <c r="C147" s="2" t="s">
        <v>481</v>
      </c>
      <c r="D147" s="2" t="s">
        <v>463</v>
      </c>
      <c r="E147" s="22" t="n">
        <v>12.2385890943333</v>
      </c>
      <c r="F147" s="3" t="n">
        <v>15.9557382466667</v>
      </c>
      <c r="G147" s="3" t="n">
        <v>27.9398674466667</v>
      </c>
      <c r="H147" s="23" t="n">
        <v>3.18051281875</v>
      </c>
      <c r="I147" s="24" t="n">
        <v>43.8033183861559</v>
      </c>
      <c r="J147" s="4" t="n">
        <v>57.1074228506057</v>
      </c>
      <c r="K147" s="4" t="n">
        <v>100</v>
      </c>
      <c r="L147" s="25" t="n">
        <v>11.3834212879541</v>
      </c>
      <c r="M147" s="26" t="n">
        <v>25.0197315436242</v>
      </c>
      <c r="N147" s="27" t="n">
        <v>1.66669962332669E-005</v>
      </c>
      <c r="O147" s="28" t="n">
        <v>0.781576979509455</v>
      </c>
      <c r="P147" s="29"/>
      <c r="Q147" s="29" t="n">
        <v>-1.17491619507326</v>
      </c>
      <c r="R147" s="29" t="n">
        <v>1.33518580878198</v>
      </c>
    </row>
    <row r="148" customFormat="false" ht="14.25" hidden="false" customHeight="false" outlineLevel="0" collapsed="false">
      <c r="A148" s="2" t="s">
        <v>482</v>
      </c>
      <c r="B148" s="2" t="s">
        <v>483</v>
      </c>
      <c r="C148" s="2" t="s">
        <v>484</v>
      </c>
      <c r="D148" s="2" t="s">
        <v>463</v>
      </c>
      <c r="E148" s="22" t="n">
        <v>6.82691393466667</v>
      </c>
      <c r="F148" s="3" t="n">
        <v>9.96834256133333</v>
      </c>
      <c r="G148" s="3" t="n">
        <v>18.4454134166667</v>
      </c>
      <c r="H148" s="23" t="n">
        <v>2.2034033995</v>
      </c>
      <c r="I148" s="24" t="n">
        <v>37.0114444195547</v>
      </c>
      <c r="J148" s="4" t="n">
        <v>54.0423916567046</v>
      </c>
      <c r="K148" s="4" t="n">
        <v>100</v>
      </c>
      <c r="L148" s="25" t="n">
        <v>11.9455354549499</v>
      </c>
      <c r="M148" s="26" t="n">
        <v>34.0277447011193</v>
      </c>
      <c r="N148" s="27" t="n">
        <v>2.6633109863809E-006</v>
      </c>
      <c r="O148" s="28" t="n">
        <v>0.91946414910513</v>
      </c>
      <c r="P148" s="29"/>
      <c r="Q148" s="29" t="n">
        <v>-1.0239973555909</v>
      </c>
      <c r="R148" s="29" t="n">
        <v>1.2758956992398</v>
      </c>
    </row>
    <row r="149" customFormat="false" ht="14.25" hidden="false" customHeight="false" outlineLevel="0" collapsed="false">
      <c r="A149" s="2" t="s">
        <v>485</v>
      </c>
      <c r="B149" s="2" t="s">
        <v>486</v>
      </c>
      <c r="C149" s="2" t="s">
        <v>487</v>
      </c>
      <c r="D149" s="2" t="s">
        <v>463</v>
      </c>
      <c r="E149" s="22" t="n">
        <v>1.75941907416667</v>
      </c>
      <c r="F149" s="3" t="n">
        <v>0</v>
      </c>
      <c r="G149" s="3" t="n">
        <v>8.21071652583333</v>
      </c>
      <c r="H149" s="23" t="n">
        <v>0</v>
      </c>
      <c r="I149" s="24" t="n">
        <v>21.42832563554</v>
      </c>
      <c r="J149" s="4" t="n">
        <v>0</v>
      </c>
      <c r="K149" s="4" t="n">
        <v>100</v>
      </c>
      <c r="L149" s="25" t="n">
        <v>0</v>
      </c>
      <c r="M149" s="26" t="n">
        <v>28.3158744051201</v>
      </c>
      <c r="N149" s="27" t="n">
        <v>8.0796544462051E-006</v>
      </c>
      <c r="O149" s="28" t="n">
        <v>1.29412431495248</v>
      </c>
      <c r="P149" s="29" t="n">
        <v>-2</v>
      </c>
      <c r="Q149" s="29" t="n">
        <v>-2</v>
      </c>
      <c r="R149" s="29"/>
    </row>
    <row r="150" customFormat="false" ht="14.25" hidden="false" customHeight="false" outlineLevel="0" collapsed="false">
      <c r="A150" s="2" t="s">
        <v>488</v>
      </c>
      <c r="B150" s="2" t="s">
        <v>489</v>
      </c>
      <c r="C150" s="2" t="s">
        <v>490</v>
      </c>
      <c r="D150" s="2" t="s">
        <v>463</v>
      </c>
      <c r="E150" s="22" t="n">
        <v>0.493528241666667</v>
      </c>
      <c r="F150" s="3" t="n">
        <v>0.493549248833333</v>
      </c>
      <c r="G150" s="3" t="n">
        <v>2.53392525816667</v>
      </c>
      <c r="H150" s="23" t="n">
        <v>5.03826376325</v>
      </c>
      <c r="I150" s="24" t="n">
        <v>9.79560151785919</v>
      </c>
      <c r="J150" s="4" t="n">
        <v>9.79601847035818</v>
      </c>
      <c r="K150" s="4" t="n">
        <v>50.2936205255781</v>
      </c>
      <c r="L150" s="25" t="n">
        <v>100</v>
      </c>
      <c r="M150" s="26" t="n">
        <v>11.0523289246693</v>
      </c>
      <c r="N150" s="27" t="n">
        <v>0.00112194407351342</v>
      </c>
      <c r="O150" s="28" t="n">
        <v>1.34792954977662</v>
      </c>
      <c r="P150" s="29"/>
      <c r="Q150" s="29" t="n">
        <v>1.64313318994784</v>
      </c>
      <c r="R150" s="29" t="n">
        <v>-1.64311935507924</v>
      </c>
    </row>
    <row r="151" customFormat="false" ht="14.25" hidden="false" customHeight="false" outlineLevel="0" collapsed="false">
      <c r="A151" s="2" t="s">
        <v>491</v>
      </c>
      <c r="B151" s="2" t="s">
        <v>492</v>
      </c>
      <c r="C151" s="2" t="s">
        <v>493</v>
      </c>
      <c r="D151" s="2" t="s">
        <v>463</v>
      </c>
      <c r="E151" s="22" t="n">
        <v>0</v>
      </c>
      <c r="F151" s="3" t="n">
        <v>1.05279249566667</v>
      </c>
      <c r="G151" s="3" t="n">
        <v>0</v>
      </c>
      <c r="H151" s="23" t="n">
        <v>2.305779103</v>
      </c>
      <c r="I151" s="24" t="n">
        <v>0</v>
      </c>
      <c r="J151" s="4" t="n">
        <v>45.6588618700248</v>
      </c>
      <c r="K151" s="4" t="n">
        <v>0</v>
      </c>
      <c r="L151" s="25" t="n">
        <v>100</v>
      </c>
      <c r="M151" s="26" t="n">
        <v>21.1570247933884</v>
      </c>
      <c r="N151" s="27" t="n">
        <v>4.30255300924257E-005</v>
      </c>
      <c r="O151" s="28"/>
      <c r="P151" s="29" t="n">
        <v>2</v>
      </c>
      <c r="Q151" s="29" t="n">
        <v>2</v>
      </c>
      <c r="R151" s="29" t="n">
        <v>-0.746142561219038</v>
      </c>
    </row>
    <row r="152" customFormat="false" ht="14.25" hidden="false" customHeight="false" outlineLevel="0" collapsed="false">
      <c r="A152" s="2" t="s">
        <v>494</v>
      </c>
      <c r="B152" s="2" t="s">
        <v>495</v>
      </c>
      <c r="C152" s="2" t="s">
        <v>496</v>
      </c>
      <c r="D152" s="2" t="s">
        <v>463</v>
      </c>
      <c r="E152" s="22" t="n">
        <v>16.9778625116667</v>
      </c>
      <c r="F152" s="3" t="n">
        <v>31.6318821883333</v>
      </c>
      <c r="G152" s="3" t="n">
        <v>14.8085689185</v>
      </c>
      <c r="H152" s="23" t="n">
        <v>15.586244015</v>
      </c>
      <c r="I152" s="24" t="n">
        <v>53.673260448373</v>
      </c>
      <c r="J152" s="4" t="n">
        <v>100</v>
      </c>
      <c r="K152" s="4" t="n">
        <v>46.8153264808308</v>
      </c>
      <c r="L152" s="25" t="n">
        <v>49.2738431504042</v>
      </c>
      <c r="M152" s="26" t="n">
        <v>6.38223011884789</v>
      </c>
      <c r="N152" s="27" t="n">
        <v>0.00987450152819503</v>
      </c>
      <c r="O152" s="28"/>
      <c r="P152" s="29" t="n">
        <v>0.602925185766988</v>
      </c>
      <c r="Q152" s="29"/>
      <c r="R152" s="29" t="n">
        <v>0.679638921046409</v>
      </c>
    </row>
    <row r="153" customFormat="false" ht="14.25" hidden="false" customHeight="false" outlineLevel="0" collapsed="false">
      <c r="A153" s="2" t="s">
        <v>497</v>
      </c>
      <c r="B153" s="2" t="s">
        <v>498</v>
      </c>
      <c r="C153" s="2" t="s">
        <v>499</v>
      </c>
      <c r="D153" s="2" t="s">
        <v>463</v>
      </c>
      <c r="E153" s="22" t="n">
        <v>0</v>
      </c>
      <c r="F153" s="3" t="n">
        <v>1.59542503283333</v>
      </c>
      <c r="G153" s="3" t="n">
        <v>0</v>
      </c>
      <c r="H153" s="23" t="n">
        <v>0.408841776</v>
      </c>
      <c r="I153" s="24" t="n">
        <v>0</v>
      </c>
      <c r="J153" s="4" t="n">
        <v>100</v>
      </c>
      <c r="K153" s="4" t="n">
        <v>0</v>
      </c>
      <c r="L153" s="25" t="n">
        <v>25.6258844875922</v>
      </c>
      <c r="M153" s="26" t="n">
        <v>11.1878715814507</v>
      </c>
      <c r="N153" s="27" t="n">
        <v>0.00106233298749467</v>
      </c>
      <c r="O153" s="28"/>
      <c r="P153" s="29" t="n">
        <v>2</v>
      </c>
      <c r="Q153" s="29" t="n">
        <v>2</v>
      </c>
      <c r="R153" s="29" t="n">
        <v>1.18405718400739</v>
      </c>
    </row>
    <row r="154" customFormat="false" ht="14.25" hidden="false" customHeight="false" outlineLevel="0" collapsed="false">
      <c r="A154" s="2" t="s">
        <v>500</v>
      </c>
      <c r="B154" s="2" t="s">
        <v>501</v>
      </c>
      <c r="C154" s="2" t="s">
        <v>502</v>
      </c>
      <c r="D154" s="2" t="s">
        <v>503</v>
      </c>
      <c r="E154" s="22" t="n">
        <v>11.8444181371667</v>
      </c>
      <c r="F154" s="3" t="n">
        <v>13.9481583083333</v>
      </c>
      <c r="G154" s="3" t="n">
        <v>38.8975030433333</v>
      </c>
      <c r="H154" s="23" t="n">
        <v>2.3175863945</v>
      </c>
      <c r="I154" s="24" t="n">
        <v>30.4503302537737</v>
      </c>
      <c r="J154" s="4" t="n">
        <v>35.8587498349047</v>
      </c>
      <c r="K154" s="4" t="n">
        <v>100</v>
      </c>
      <c r="L154" s="25" t="n">
        <v>5.95818809222309</v>
      </c>
      <c r="M154" s="26" t="n">
        <v>36.0410536962119</v>
      </c>
      <c r="N154" s="27" t="n">
        <v>1.8673144783104E-006</v>
      </c>
      <c r="O154" s="28" t="n">
        <v>1.06630116782268</v>
      </c>
      <c r="P154" s="29"/>
      <c r="Q154" s="29" t="n">
        <v>-1.34540724392008</v>
      </c>
      <c r="R154" s="29" t="n">
        <v>1.43006940368459</v>
      </c>
    </row>
    <row r="155" customFormat="false" ht="14.25" hidden="false" customHeight="false" outlineLevel="0" collapsed="false">
      <c r="A155" s="2" t="s">
        <v>504</v>
      </c>
      <c r="B155" s="2" t="s">
        <v>505</v>
      </c>
      <c r="C155" s="2" t="s">
        <v>506</v>
      </c>
      <c r="D155" s="2" t="s">
        <v>503</v>
      </c>
      <c r="E155" s="22" t="n">
        <v>16.6964214116667</v>
      </c>
      <c r="F155" s="3" t="n">
        <v>17.1227350983333</v>
      </c>
      <c r="G155" s="3" t="n">
        <v>62.5923780033333</v>
      </c>
      <c r="H155" s="23" t="n">
        <v>4.079175133</v>
      </c>
      <c r="I155" s="24" t="n">
        <v>26.6748475521692</v>
      </c>
      <c r="J155" s="4" t="n">
        <v>27.3559427593907</v>
      </c>
      <c r="K155" s="4" t="n">
        <v>100</v>
      </c>
      <c r="L155" s="25" t="n">
        <v>6.51704770312891</v>
      </c>
      <c r="M155" s="26" t="n">
        <v>41.1955540968464</v>
      </c>
      <c r="N155" s="27" t="n">
        <v>8.068441153102E-007</v>
      </c>
      <c r="O155" s="28" t="n">
        <v>1.15769079441967</v>
      </c>
      <c r="P155" s="29"/>
      <c r="Q155" s="29" t="n">
        <v>-1.21462180414797</v>
      </c>
      <c r="R155" s="29" t="n">
        <v>1.23041365829923</v>
      </c>
    </row>
    <row r="156" customFormat="false" ht="14.25" hidden="false" customHeight="false" outlineLevel="0" collapsed="false">
      <c r="A156" s="2" t="s">
        <v>507</v>
      </c>
      <c r="B156" s="2" t="s">
        <v>508</v>
      </c>
      <c r="C156" s="2" t="s">
        <v>509</v>
      </c>
      <c r="D156" s="2" t="s">
        <v>503</v>
      </c>
      <c r="E156" s="22" t="n">
        <v>0</v>
      </c>
      <c r="F156" s="3" t="n">
        <v>0</v>
      </c>
      <c r="G156" s="3" t="n">
        <v>3.20821598866667</v>
      </c>
      <c r="H156" s="23" t="n">
        <v>0</v>
      </c>
      <c r="I156" s="24" t="n">
        <v>0</v>
      </c>
      <c r="J156" s="4" t="n">
        <v>0</v>
      </c>
      <c r="K156" s="4" t="n">
        <v>100</v>
      </c>
      <c r="L156" s="25" t="n">
        <v>0</v>
      </c>
      <c r="M156" s="26" t="n">
        <v>23.2739625413147</v>
      </c>
      <c r="N156" s="27" t="n">
        <v>2.52106370070827E-005</v>
      </c>
      <c r="O156" s="28" t="n">
        <v>2</v>
      </c>
      <c r="P156" s="29"/>
      <c r="Q156" s="29"/>
      <c r="R156" s="29"/>
    </row>
    <row r="157" customFormat="false" ht="14.25" hidden="false" customHeight="false" outlineLevel="0" collapsed="false">
      <c r="A157" s="2" t="s">
        <v>510</v>
      </c>
      <c r="B157" s="2" t="s">
        <v>511</v>
      </c>
      <c r="C157" s="2" t="s">
        <v>512</v>
      </c>
      <c r="D157" s="2" t="s">
        <v>503</v>
      </c>
      <c r="E157" s="22" t="n">
        <v>0</v>
      </c>
      <c r="F157" s="3" t="n">
        <v>0</v>
      </c>
      <c r="G157" s="3" t="n">
        <v>4.17961621333333</v>
      </c>
      <c r="H157" s="23" t="n">
        <v>0</v>
      </c>
      <c r="I157" s="24" t="n">
        <v>0</v>
      </c>
      <c r="J157" s="4" t="n">
        <v>0</v>
      </c>
      <c r="K157" s="4" t="n">
        <v>100</v>
      </c>
      <c r="L157" s="25" t="n">
        <v>0</v>
      </c>
      <c r="M157" s="26" t="n">
        <v>59.6486686390533</v>
      </c>
      <c r="N157" s="27" t="n">
        <v>7.24734487212E-008</v>
      </c>
      <c r="O157" s="28" t="n">
        <v>2</v>
      </c>
      <c r="P157" s="29"/>
      <c r="Q157" s="29"/>
      <c r="R157" s="29"/>
    </row>
    <row r="158" customFormat="false" ht="14.25" hidden="false" customHeight="false" outlineLevel="0" collapsed="false">
      <c r="A158" s="2" t="s">
        <v>513</v>
      </c>
      <c r="B158" s="2" t="s">
        <v>514</v>
      </c>
      <c r="C158" s="2" t="s">
        <v>515</v>
      </c>
      <c r="D158" s="2" t="s">
        <v>516</v>
      </c>
      <c r="E158" s="22" t="n">
        <v>1.00366092283333</v>
      </c>
      <c r="F158" s="3" t="n">
        <v>1.11837615516667</v>
      </c>
      <c r="G158" s="3" t="n">
        <v>0</v>
      </c>
      <c r="H158" s="23" t="n">
        <v>0.45995112375</v>
      </c>
      <c r="I158" s="24" t="n">
        <v>89.7426968731967</v>
      </c>
      <c r="J158" s="4" t="n">
        <v>100</v>
      </c>
      <c r="K158" s="4" t="n">
        <v>0</v>
      </c>
      <c r="L158" s="25" t="n">
        <v>41.1266926270845</v>
      </c>
      <c r="M158" s="26" t="n">
        <v>8.16854807318022</v>
      </c>
      <c r="N158" s="27" t="n">
        <v>0.00398330734722948</v>
      </c>
      <c r="O158" s="28" t="n">
        <v>-2</v>
      </c>
      <c r="P158" s="29"/>
      <c r="Q158" s="29" t="n">
        <v>-0.742969833232205</v>
      </c>
      <c r="R158" s="29" t="n">
        <v>0.834332701730399</v>
      </c>
    </row>
    <row r="159" customFormat="false" ht="14.25" hidden="false" customHeight="false" outlineLevel="0" collapsed="false">
      <c r="A159" s="2" t="s">
        <v>517</v>
      </c>
      <c r="B159" s="2" t="s">
        <v>518</v>
      </c>
      <c r="C159" s="2" t="s">
        <v>519</v>
      </c>
      <c r="D159" s="2" t="s">
        <v>516</v>
      </c>
      <c r="E159" s="22" t="n">
        <v>9.7394837</v>
      </c>
      <c r="F159" s="3" t="n">
        <v>6.644645409</v>
      </c>
      <c r="G159" s="3" t="n">
        <v>2.92966164233333</v>
      </c>
      <c r="H159" s="23" t="n">
        <v>7.816032629</v>
      </c>
      <c r="I159" s="24" t="n">
        <v>100</v>
      </c>
      <c r="J159" s="4" t="n">
        <v>68.2237951586695</v>
      </c>
      <c r="K159" s="4" t="n">
        <v>30.0802561262394</v>
      </c>
      <c r="L159" s="25" t="n">
        <v>80.2509955327509</v>
      </c>
      <c r="M159" s="26" t="n">
        <v>7.78204385202357</v>
      </c>
      <c r="N159" s="27" t="n">
        <v>0.00480395204797315</v>
      </c>
      <c r="O159" s="28" t="n">
        <v>-1.07502469561415</v>
      </c>
      <c r="P159" s="29"/>
      <c r="Q159" s="29"/>
      <c r="R159" s="29"/>
    </row>
    <row r="160" customFormat="false" ht="14.25" hidden="false" customHeight="false" outlineLevel="0" collapsed="false">
      <c r="A160" s="2" t="s">
        <v>520</v>
      </c>
      <c r="B160" s="2" t="s">
        <v>521</v>
      </c>
      <c r="C160" s="2" t="s">
        <v>522</v>
      </c>
      <c r="D160" s="2" t="s">
        <v>523</v>
      </c>
      <c r="E160" s="22" t="n">
        <v>1.43101502883333</v>
      </c>
      <c r="F160" s="3" t="n">
        <v>0.444207934833333</v>
      </c>
      <c r="G160" s="3" t="n">
        <v>0</v>
      </c>
      <c r="H160" s="23" t="n">
        <v>0.87477504975</v>
      </c>
      <c r="I160" s="24" t="n">
        <v>100</v>
      </c>
      <c r="J160" s="4" t="n">
        <v>31.0414583972248</v>
      </c>
      <c r="K160" s="4" t="n">
        <v>0</v>
      </c>
      <c r="L160" s="25" t="n">
        <v>61.129689914101</v>
      </c>
      <c r="M160" s="26" t="n">
        <v>13.0118110236221</v>
      </c>
      <c r="N160" s="27" t="n">
        <v>0.000528359384201548</v>
      </c>
      <c r="O160" s="28" t="n">
        <v>-2</v>
      </c>
      <c r="P160" s="29" t="n">
        <v>-1.05246908033856</v>
      </c>
      <c r="Q160" s="29" t="n">
        <v>-0.482472350150006</v>
      </c>
      <c r="R160" s="29" t="n">
        <v>-0.652877436554168</v>
      </c>
    </row>
    <row r="161" customFormat="false" ht="14.25" hidden="false" customHeight="false" outlineLevel="0" collapsed="false">
      <c r="A161" s="2" t="s">
        <v>524</v>
      </c>
      <c r="B161" s="2" t="s">
        <v>525</v>
      </c>
      <c r="C161" s="2" t="s">
        <v>526</v>
      </c>
      <c r="D161" s="2" t="s">
        <v>523</v>
      </c>
      <c r="E161" s="22" t="n">
        <v>9.06305866983333</v>
      </c>
      <c r="F161" s="3" t="n">
        <v>13.1897807966667</v>
      </c>
      <c r="G161" s="3" t="n">
        <v>0</v>
      </c>
      <c r="H161" s="23" t="n">
        <v>0.2614545485</v>
      </c>
      <c r="I161" s="24" t="n">
        <v>68.7127315423146</v>
      </c>
      <c r="J161" s="4" t="n">
        <v>100</v>
      </c>
      <c r="K161" s="4" t="n">
        <v>0</v>
      </c>
      <c r="L161" s="25" t="n">
        <v>1.98225089962128</v>
      </c>
      <c r="M161" s="26" t="n">
        <v>6.79595825268592</v>
      </c>
      <c r="N161" s="27" t="n">
        <v>0.00792245791690465</v>
      </c>
      <c r="O161" s="28" t="n">
        <v>-2</v>
      </c>
      <c r="P161" s="29"/>
      <c r="Q161" s="29" t="n">
        <v>-1.88784206000762</v>
      </c>
      <c r="R161" s="29" t="n">
        <v>1.92225114146294</v>
      </c>
    </row>
    <row r="162" customFormat="false" ht="14.25" hidden="false" customHeight="false" outlineLevel="0" collapsed="false">
      <c r="A162" s="2" t="s">
        <v>527</v>
      </c>
      <c r="B162" s="2" t="s">
        <v>528</v>
      </c>
      <c r="C162" s="2" t="s">
        <v>529</v>
      </c>
      <c r="D162" s="2" t="s">
        <v>523</v>
      </c>
      <c r="E162" s="22" t="n">
        <v>4.720803734</v>
      </c>
      <c r="F162" s="3" t="n">
        <v>1.82560031083333</v>
      </c>
      <c r="G162" s="3" t="n">
        <v>0</v>
      </c>
      <c r="H162" s="23" t="n">
        <v>1.3859511955</v>
      </c>
      <c r="I162" s="24" t="n">
        <v>100</v>
      </c>
      <c r="J162" s="4" t="n">
        <v>38.6713876216683</v>
      </c>
      <c r="K162" s="4" t="n">
        <v>0</v>
      </c>
      <c r="L162" s="25" t="n">
        <v>29.3583735650384</v>
      </c>
      <c r="M162" s="26" t="n">
        <v>18.3958894484132</v>
      </c>
      <c r="N162" s="27" t="n">
        <v>9.19873764719034E-005</v>
      </c>
      <c r="O162" s="28" t="n">
        <v>-2</v>
      </c>
      <c r="P162" s="29" t="n">
        <v>-0.884517180222529</v>
      </c>
      <c r="Q162" s="29" t="n">
        <v>-1.0921848271298</v>
      </c>
      <c r="R162" s="29"/>
    </row>
    <row r="163" customFormat="false" ht="14.25" hidden="false" customHeight="false" outlineLevel="0" collapsed="false">
      <c r="A163" s="2" t="s">
        <v>530</v>
      </c>
      <c r="B163" s="2" t="s">
        <v>531</v>
      </c>
      <c r="C163" s="2" t="s">
        <v>532</v>
      </c>
      <c r="D163" s="2" t="s">
        <v>523</v>
      </c>
      <c r="E163" s="22" t="n">
        <v>74.40300016</v>
      </c>
      <c r="F163" s="3" t="n">
        <v>101.818943981667</v>
      </c>
      <c r="G163" s="3" t="n">
        <v>0.822937709333333</v>
      </c>
      <c r="H163" s="23" t="n">
        <v>14.21298417075</v>
      </c>
      <c r="I163" s="24" t="n">
        <v>73.0738281605011</v>
      </c>
      <c r="J163" s="4" t="n">
        <v>100</v>
      </c>
      <c r="K163" s="4" t="n">
        <v>0.80823634301443</v>
      </c>
      <c r="L163" s="25" t="n">
        <v>13.9590763908425</v>
      </c>
      <c r="M163" s="26" t="n">
        <v>9.11850373777991</v>
      </c>
      <c r="N163" s="27" t="n">
        <v>0.00256165171426346</v>
      </c>
      <c r="O163" s="28" t="n">
        <v>-1.95624181059662</v>
      </c>
      <c r="P163" s="29"/>
      <c r="Q163" s="29" t="n">
        <v>-1.35844602853131</v>
      </c>
      <c r="R163" s="29" t="n">
        <v>1.51003195768392</v>
      </c>
    </row>
    <row r="164" customFormat="false" ht="14.25" hidden="false" customHeight="false" outlineLevel="0" collapsed="false">
      <c r="A164" s="2" t="s">
        <v>533</v>
      </c>
      <c r="B164" s="2" t="s">
        <v>534</v>
      </c>
      <c r="C164" s="2" t="s">
        <v>535</v>
      </c>
      <c r="D164" s="2" t="s">
        <v>523</v>
      </c>
      <c r="E164" s="22" t="n">
        <v>6.64531627633333</v>
      </c>
      <c r="F164" s="3" t="n">
        <v>3.68404371</v>
      </c>
      <c r="G164" s="3" t="n">
        <v>0.1646169775</v>
      </c>
      <c r="H164" s="23" t="n">
        <v>2.6698737095</v>
      </c>
      <c r="I164" s="24" t="n">
        <v>100</v>
      </c>
      <c r="J164" s="4" t="n">
        <v>55.4381997305437</v>
      </c>
      <c r="K164" s="4" t="n">
        <v>2.47718800211613</v>
      </c>
      <c r="L164" s="25" t="n">
        <v>40.17677411395</v>
      </c>
      <c r="M164" s="26" t="n">
        <v>8.2692852689452</v>
      </c>
      <c r="N164" s="27" t="n">
        <v>0.00379637760376344</v>
      </c>
      <c r="O164" s="28" t="n">
        <v>-1.90330772924546</v>
      </c>
      <c r="P164" s="29" t="n">
        <v>-0.573369999738872</v>
      </c>
      <c r="Q164" s="29" t="n">
        <v>-0.853539771680287</v>
      </c>
      <c r="R164" s="29"/>
    </row>
    <row r="165" customFormat="false" ht="14.25" hidden="false" customHeight="false" outlineLevel="0" collapsed="false">
      <c r="A165" s="2" t="s">
        <v>536</v>
      </c>
      <c r="B165" s="2" t="s">
        <v>537</v>
      </c>
      <c r="C165" s="2" t="s">
        <v>538</v>
      </c>
      <c r="D165" s="2" t="s">
        <v>523</v>
      </c>
      <c r="E165" s="22" t="n">
        <v>8.8329426385</v>
      </c>
      <c r="F165" s="3" t="n">
        <v>5.2471843135</v>
      </c>
      <c r="G165" s="3" t="n">
        <v>0.839465924166667</v>
      </c>
      <c r="H165" s="23" t="n">
        <v>1.07315595075</v>
      </c>
      <c r="I165" s="24" t="n">
        <v>100</v>
      </c>
      <c r="J165" s="4" t="n">
        <v>59.4047140148877</v>
      </c>
      <c r="K165" s="4" t="n">
        <v>9.50380817042443</v>
      </c>
      <c r="L165" s="25" t="n">
        <v>12.1494726578711</v>
      </c>
      <c r="M165" s="26" t="n">
        <v>16.4059875597556</v>
      </c>
      <c r="N165" s="27" t="n">
        <v>0.00016755573865111</v>
      </c>
      <c r="O165" s="28" t="n">
        <v>-1.65284099871181</v>
      </c>
      <c r="P165" s="29" t="n">
        <v>-0.509336078747594</v>
      </c>
      <c r="Q165" s="29" t="n">
        <v>-1.56666857650112</v>
      </c>
      <c r="R165" s="29" t="n">
        <v>1.32082393929319</v>
      </c>
    </row>
    <row r="166" customFormat="false" ht="14.25" hidden="false" customHeight="false" outlineLevel="0" collapsed="false">
      <c r="A166" s="2" t="s">
        <v>539</v>
      </c>
      <c r="B166" s="2" t="s">
        <v>540</v>
      </c>
      <c r="C166" s="2" t="s">
        <v>541</v>
      </c>
      <c r="D166" s="2" t="s">
        <v>523</v>
      </c>
      <c r="E166" s="22" t="n">
        <v>1.513955481</v>
      </c>
      <c r="F166" s="3" t="n">
        <v>2.66491936733333</v>
      </c>
      <c r="G166" s="3" t="n">
        <v>0.1646169775</v>
      </c>
      <c r="H166" s="23" t="n">
        <v>4.16306735075</v>
      </c>
      <c r="I166" s="24" t="n">
        <v>36.3663460964006</v>
      </c>
      <c r="J166" s="4" t="n">
        <v>64.0133618509255</v>
      </c>
      <c r="K166" s="4" t="n">
        <v>3.954223259692</v>
      </c>
      <c r="L166" s="25" t="n">
        <v>100</v>
      </c>
      <c r="M166" s="26" t="n">
        <v>8.17206325301205</v>
      </c>
      <c r="N166" s="27" t="n">
        <v>0.00397661143297656</v>
      </c>
      <c r="O166" s="28" t="n">
        <v>-1.60772148579846</v>
      </c>
      <c r="P166" s="29" t="n">
        <v>0.550848698803399</v>
      </c>
      <c r="Q166" s="29" t="n">
        <v>0.933275045129027</v>
      </c>
      <c r="R166" s="29" t="n">
        <v>-0.438825687650782</v>
      </c>
    </row>
    <row r="167" customFormat="false" ht="14.25" hidden="false" customHeight="false" outlineLevel="0" collapsed="false">
      <c r="A167" s="2" t="s">
        <v>542</v>
      </c>
      <c r="B167" s="2" t="s">
        <v>543</v>
      </c>
      <c r="C167" s="2" t="s">
        <v>544</v>
      </c>
      <c r="D167" s="2" t="s">
        <v>523</v>
      </c>
      <c r="E167" s="22" t="n">
        <v>2.862273298</v>
      </c>
      <c r="F167" s="3" t="n">
        <v>0.8225250065</v>
      </c>
      <c r="G167" s="3" t="n">
        <v>0.526760184</v>
      </c>
      <c r="H167" s="23" t="n">
        <v>0</v>
      </c>
      <c r="I167" s="24" t="n">
        <v>100</v>
      </c>
      <c r="J167" s="4" t="n">
        <v>28.7367739158499</v>
      </c>
      <c r="K167" s="4" t="n">
        <v>18.4035600083357</v>
      </c>
      <c r="L167" s="25" t="n">
        <v>0</v>
      </c>
      <c r="M167" s="26" t="n">
        <v>13.2398109864146</v>
      </c>
      <c r="N167" s="27" t="n">
        <v>0.000486321555738012</v>
      </c>
      <c r="O167" s="28" t="n">
        <v>-1.37827680157454</v>
      </c>
      <c r="P167" s="29" t="n">
        <v>-1.10711530072568</v>
      </c>
      <c r="Q167" s="29" t="n">
        <v>-2</v>
      </c>
      <c r="R167" s="29" t="n">
        <v>2</v>
      </c>
    </row>
    <row r="168" customFormat="false" ht="14.25" hidden="false" customHeight="false" outlineLevel="0" collapsed="false">
      <c r="A168" s="2" t="s">
        <v>545</v>
      </c>
      <c r="B168" s="2" t="s">
        <v>546</v>
      </c>
      <c r="C168" s="2" t="s">
        <v>547</v>
      </c>
      <c r="D168" s="2" t="s">
        <v>523</v>
      </c>
      <c r="E168" s="22" t="n">
        <v>43.800086865</v>
      </c>
      <c r="F168" s="3" t="n">
        <v>37.2886630733333</v>
      </c>
      <c r="G168" s="3" t="n">
        <v>8.09797970616667</v>
      </c>
      <c r="H168" s="23" t="n">
        <v>44.1395098325</v>
      </c>
      <c r="I168" s="24" t="n">
        <v>99.2310223453137</v>
      </c>
      <c r="J168" s="4" t="n">
        <v>84.4791054881122</v>
      </c>
      <c r="K168" s="4" t="n">
        <v>18.3463290301518</v>
      </c>
      <c r="L168" s="25" t="n">
        <v>100</v>
      </c>
      <c r="M168" s="26" t="n">
        <v>9.12688200331908</v>
      </c>
      <c r="N168" s="27" t="n">
        <v>0.00255198645529842</v>
      </c>
      <c r="O168" s="28" t="n">
        <v>-1.37585499875514</v>
      </c>
      <c r="P168" s="29"/>
      <c r="Q168" s="29"/>
      <c r="R168" s="29"/>
    </row>
    <row r="169" customFormat="false" ht="14.25" hidden="false" customHeight="false" outlineLevel="0" collapsed="false">
      <c r="A169" s="2" t="s">
        <v>548</v>
      </c>
      <c r="B169" s="2" t="s">
        <v>549</v>
      </c>
      <c r="C169" s="2" t="s">
        <v>550</v>
      </c>
      <c r="D169" s="2" t="s">
        <v>523</v>
      </c>
      <c r="E169" s="22" t="n">
        <v>10.5928256383333</v>
      </c>
      <c r="F169" s="3" t="n">
        <v>8.04270040233333</v>
      </c>
      <c r="G169" s="3" t="n">
        <v>2.64935001216667</v>
      </c>
      <c r="H169" s="23" t="n">
        <v>1.18733894575</v>
      </c>
      <c r="I169" s="24" t="n">
        <v>100</v>
      </c>
      <c r="J169" s="4" t="n">
        <v>75.9259207781954</v>
      </c>
      <c r="K169" s="4" t="n">
        <v>25.0107960106432</v>
      </c>
      <c r="L169" s="25" t="n">
        <v>11.2088972884936</v>
      </c>
      <c r="M169" s="26" t="n">
        <v>12.9753506101897</v>
      </c>
      <c r="N169" s="27" t="n">
        <v>0.000535456718118864</v>
      </c>
      <c r="O169" s="28" t="n">
        <v>-1.1997236459957</v>
      </c>
      <c r="P169" s="29"/>
      <c r="Q169" s="29" t="n">
        <v>-1.59683451372003</v>
      </c>
      <c r="R169" s="29" t="n">
        <v>1.48544577071752</v>
      </c>
    </row>
    <row r="170" customFormat="false" ht="14.25" hidden="false" customHeight="false" outlineLevel="0" collapsed="false">
      <c r="A170" s="2" t="s">
        <v>551</v>
      </c>
      <c r="B170" s="2" t="s">
        <v>552</v>
      </c>
      <c r="C170" s="2" t="s">
        <v>553</v>
      </c>
      <c r="D170" s="2" t="s">
        <v>523</v>
      </c>
      <c r="E170" s="22" t="n">
        <v>20.794121455</v>
      </c>
      <c r="F170" s="3" t="n">
        <v>8.43767183533333</v>
      </c>
      <c r="G170" s="3" t="n">
        <v>5.89079399633333</v>
      </c>
      <c r="H170" s="23" t="n">
        <v>1.596180722</v>
      </c>
      <c r="I170" s="24" t="n">
        <v>100</v>
      </c>
      <c r="J170" s="4" t="n">
        <v>40.5771980008536</v>
      </c>
      <c r="K170" s="4" t="n">
        <v>28.3291314282329</v>
      </c>
      <c r="L170" s="25" t="n">
        <v>7.67611522061296</v>
      </c>
      <c r="M170" s="26" t="n">
        <v>21.321454298911</v>
      </c>
      <c r="N170" s="27" t="n">
        <v>4.12183205656042E-005</v>
      </c>
      <c r="O170" s="28" t="n">
        <v>-1.11698517357843</v>
      </c>
      <c r="P170" s="29" t="n">
        <v>-0.845411671938227</v>
      </c>
      <c r="Q170" s="29" t="n">
        <v>-1.71484427331407</v>
      </c>
      <c r="R170" s="29" t="n">
        <v>1.36368181099754</v>
      </c>
    </row>
    <row r="171" customFormat="false" ht="14.25" hidden="false" customHeight="false" outlineLevel="0" collapsed="false">
      <c r="A171" s="2" t="s">
        <v>554</v>
      </c>
      <c r="B171" s="2" t="s">
        <v>555</v>
      </c>
      <c r="C171" s="2" t="s">
        <v>556</v>
      </c>
      <c r="D171" s="2" t="s">
        <v>523</v>
      </c>
      <c r="E171" s="22" t="n">
        <v>4.39180543666667</v>
      </c>
      <c r="F171" s="3" t="n">
        <v>6.11866265533333</v>
      </c>
      <c r="G171" s="3" t="n">
        <v>1.43188907816667</v>
      </c>
      <c r="H171" s="23" t="n">
        <v>1.800659447</v>
      </c>
      <c r="I171" s="24" t="n">
        <v>71.7772115257661</v>
      </c>
      <c r="J171" s="4" t="n">
        <v>100</v>
      </c>
      <c r="K171" s="4" t="n">
        <v>23.4019941746349</v>
      </c>
      <c r="L171" s="25" t="n">
        <v>29.4289708132619</v>
      </c>
      <c r="M171" s="26" t="n">
        <v>6.59523809523809</v>
      </c>
      <c r="N171" s="27" t="n">
        <v>0.00880879195516536</v>
      </c>
      <c r="O171" s="28" t="n">
        <v>-1.01650811214802</v>
      </c>
      <c r="P171" s="29"/>
      <c r="Q171" s="29" t="n">
        <v>-0.836870628528264</v>
      </c>
      <c r="R171" s="29" t="n">
        <v>1.09049818975316</v>
      </c>
    </row>
    <row r="172" customFormat="false" ht="14.25" hidden="false" customHeight="false" outlineLevel="0" collapsed="false">
      <c r="A172" s="2" t="s">
        <v>557</v>
      </c>
      <c r="B172" s="2" t="s">
        <v>558</v>
      </c>
      <c r="C172" s="2" t="s">
        <v>559</v>
      </c>
      <c r="D172" s="2" t="s">
        <v>523</v>
      </c>
      <c r="E172" s="22" t="n">
        <v>19.0490755733333</v>
      </c>
      <c r="F172" s="3" t="n">
        <v>23.4729961666667</v>
      </c>
      <c r="G172" s="3" t="n">
        <v>7.6509194505</v>
      </c>
      <c r="H172" s="23" t="n">
        <v>3.55603468825</v>
      </c>
      <c r="I172" s="24" t="n">
        <v>81.1531490827932</v>
      </c>
      <c r="J172" s="4" t="n">
        <v>100</v>
      </c>
      <c r="K172" s="4" t="n">
        <v>32.5945584286545</v>
      </c>
      <c r="L172" s="25" t="n">
        <v>15.1494707492852</v>
      </c>
      <c r="M172" s="26" t="n">
        <v>7.92542649891257</v>
      </c>
      <c r="N172" s="27" t="n">
        <v>0.00447899543765468</v>
      </c>
      <c r="O172" s="28" t="n">
        <v>-0.853794625254346</v>
      </c>
      <c r="P172" s="29"/>
      <c r="Q172" s="29" t="n">
        <v>-1.37075561285036</v>
      </c>
      <c r="R172" s="29" t="n">
        <v>1.473745883478</v>
      </c>
    </row>
    <row r="173" customFormat="false" ht="14.25" hidden="false" customHeight="false" outlineLevel="0" collapsed="false">
      <c r="A173" s="2" t="s">
        <v>560</v>
      </c>
      <c r="B173" s="2" t="s">
        <v>561</v>
      </c>
      <c r="C173" s="2" t="s">
        <v>562</v>
      </c>
      <c r="D173" s="2" t="s">
        <v>523</v>
      </c>
      <c r="E173" s="22" t="n">
        <v>2.28683172</v>
      </c>
      <c r="F173" s="3" t="n">
        <v>5.575511803</v>
      </c>
      <c r="G173" s="3" t="n">
        <v>1.053520368</v>
      </c>
      <c r="H173" s="23" t="n">
        <v>7.44656725075</v>
      </c>
      <c r="I173" s="24" t="n">
        <v>30.7098780282912</v>
      </c>
      <c r="J173" s="4" t="n">
        <v>74.8735842335735</v>
      </c>
      <c r="K173" s="4" t="n">
        <v>14.1477318679139</v>
      </c>
      <c r="L173" s="25" t="n">
        <v>100</v>
      </c>
      <c r="M173" s="26" t="n">
        <v>16.1425604430717</v>
      </c>
      <c r="N173" s="27" t="n">
        <v>0.000182075145399983</v>
      </c>
      <c r="O173" s="28" t="n">
        <v>-0.738431949392758</v>
      </c>
      <c r="P173" s="29" t="n">
        <v>0.836564841864134</v>
      </c>
      <c r="Q173" s="29" t="n">
        <v>1.06021247998887</v>
      </c>
      <c r="R173" s="29"/>
    </row>
    <row r="174" customFormat="false" ht="14.25" hidden="false" customHeight="false" outlineLevel="0" collapsed="false">
      <c r="A174" s="2" t="s">
        <v>563</v>
      </c>
      <c r="B174" s="2" t="s">
        <v>564</v>
      </c>
      <c r="C174" s="2" t="s">
        <v>565</v>
      </c>
      <c r="D174" s="2" t="s">
        <v>523</v>
      </c>
      <c r="E174" s="22" t="n">
        <v>53.5933108616667</v>
      </c>
      <c r="F174" s="3" t="n">
        <v>48.078767315</v>
      </c>
      <c r="G174" s="3" t="n">
        <v>28.038760215</v>
      </c>
      <c r="H174" s="23" t="n">
        <v>45.518328695</v>
      </c>
      <c r="I174" s="24" t="n">
        <v>100</v>
      </c>
      <c r="J174" s="4" t="n">
        <v>89.7103883712267</v>
      </c>
      <c r="K174" s="4" t="n">
        <v>52.3176489084109</v>
      </c>
      <c r="L174" s="25" t="n">
        <v>84.9328544237367</v>
      </c>
      <c r="M174" s="26" t="n">
        <v>11.9999126866323</v>
      </c>
      <c r="N174" s="27" t="n">
        <v>0.000772172756158843</v>
      </c>
      <c r="O174" s="28" t="n">
        <v>-0.626090954440357</v>
      </c>
      <c r="P174" s="29"/>
      <c r="Q174" s="29"/>
      <c r="R174" s="29"/>
    </row>
    <row r="175" customFormat="false" ht="14.25" hidden="false" customHeight="false" outlineLevel="0" collapsed="false">
      <c r="A175" s="2" t="s">
        <v>566</v>
      </c>
      <c r="B175" s="2" t="s">
        <v>567</v>
      </c>
      <c r="C175" s="2" t="s">
        <v>568</v>
      </c>
      <c r="D175" s="2" t="s">
        <v>523</v>
      </c>
      <c r="E175" s="22" t="n">
        <v>41.5998184783333</v>
      </c>
      <c r="F175" s="3" t="n">
        <v>21.77708483</v>
      </c>
      <c r="G175" s="3" t="n">
        <v>23.8095272316667</v>
      </c>
      <c r="H175" s="23" t="n">
        <v>21.142318785</v>
      </c>
      <c r="I175" s="24" t="n">
        <v>100</v>
      </c>
      <c r="J175" s="4" t="n">
        <v>52.3489900354788</v>
      </c>
      <c r="K175" s="4" t="n">
        <v>57.2346902043996</v>
      </c>
      <c r="L175" s="25" t="n">
        <v>50.8231034614049</v>
      </c>
      <c r="M175" s="26" t="n">
        <v>11.9034807784641</v>
      </c>
      <c r="N175" s="27" t="n">
        <v>0.000801423623406855</v>
      </c>
      <c r="O175" s="28" t="n">
        <v>-0.543967870449034</v>
      </c>
      <c r="P175" s="29" t="n">
        <v>-0.625550716856401</v>
      </c>
      <c r="Q175" s="29" t="n">
        <v>-0.652113574246658</v>
      </c>
      <c r="R175" s="29"/>
    </row>
    <row r="176" customFormat="false" ht="14.25" hidden="false" customHeight="false" outlineLevel="0" collapsed="false">
      <c r="A176" s="2" t="s">
        <v>569</v>
      </c>
      <c r="B176" s="2" t="s">
        <v>570</v>
      </c>
      <c r="C176" s="2" t="s">
        <v>571</v>
      </c>
      <c r="D176" s="2" t="s">
        <v>523</v>
      </c>
      <c r="E176" s="22" t="n">
        <v>6.168962814</v>
      </c>
      <c r="F176" s="3" t="n">
        <v>3.6840020925</v>
      </c>
      <c r="G176" s="3" t="n">
        <v>4.92006160966667</v>
      </c>
      <c r="H176" s="23" t="n">
        <v>0</v>
      </c>
      <c r="I176" s="24" t="n">
        <v>100</v>
      </c>
      <c r="J176" s="4" t="n">
        <v>59.7183384561734</v>
      </c>
      <c r="K176" s="4" t="n">
        <v>79.7550861953804</v>
      </c>
      <c r="L176" s="25" t="n">
        <v>0</v>
      </c>
      <c r="M176" s="26" t="n">
        <v>7.97175088569831</v>
      </c>
      <c r="N176" s="27" t="n">
        <v>0.0043793887112625</v>
      </c>
      <c r="O176" s="28"/>
      <c r="P176" s="29" t="n">
        <v>-0.50440872267</v>
      </c>
      <c r="Q176" s="29" t="n">
        <v>-2</v>
      </c>
      <c r="R176" s="29" t="n">
        <v>2</v>
      </c>
    </row>
    <row r="177" customFormat="false" ht="14.25" hidden="false" customHeight="false" outlineLevel="0" collapsed="false">
      <c r="A177" s="2" t="s">
        <v>572</v>
      </c>
      <c r="B177" s="2" t="s">
        <v>573</v>
      </c>
      <c r="C177" s="2" t="s">
        <v>574</v>
      </c>
      <c r="D177" s="2" t="s">
        <v>575</v>
      </c>
      <c r="E177" s="22" t="n">
        <v>24.3255198983333</v>
      </c>
      <c r="F177" s="3" t="n">
        <v>24.3097533783333</v>
      </c>
      <c r="G177" s="3" t="n">
        <v>1.02050056</v>
      </c>
      <c r="H177" s="23" t="n">
        <v>12.01859205</v>
      </c>
      <c r="I177" s="24" t="n">
        <v>100</v>
      </c>
      <c r="J177" s="4" t="n">
        <v>99.9351852701776</v>
      </c>
      <c r="K177" s="4" t="n">
        <v>4.19518499199649</v>
      </c>
      <c r="L177" s="25" t="n">
        <v>49.40733887798</v>
      </c>
      <c r="M177" s="26" t="n">
        <v>11.5955762266973</v>
      </c>
      <c r="N177" s="27" t="n">
        <v>0.00090357397623907</v>
      </c>
      <c r="O177" s="28" t="n">
        <v>-1.83894898819677</v>
      </c>
      <c r="P177" s="29"/>
      <c r="Q177" s="29" t="n">
        <v>-0.6772446588228</v>
      </c>
      <c r="R177" s="29" t="n">
        <v>0.676670582346267</v>
      </c>
    </row>
    <row r="178" customFormat="false" ht="14.25" hidden="false" customHeight="false" outlineLevel="0" collapsed="false">
      <c r="A178" s="2" t="s">
        <v>576</v>
      </c>
      <c r="B178" s="2" t="s">
        <v>577</v>
      </c>
      <c r="C178" s="2" t="s">
        <v>578</v>
      </c>
      <c r="D178" s="2" t="s">
        <v>575</v>
      </c>
      <c r="E178" s="22" t="n">
        <v>14.7871630243333</v>
      </c>
      <c r="F178" s="3" t="n">
        <v>11.2835536931667</v>
      </c>
      <c r="G178" s="3" t="n">
        <v>3.9499429455</v>
      </c>
      <c r="H178" s="23" t="n">
        <v>11.417120175</v>
      </c>
      <c r="I178" s="24" t="n">
        <v>100</v>
      </c>
      <c r="J178" s="4" t="n">
        <v>76.3064130327012</v>
      </c>
      <c r="K178" s="4" t="n">
        <v>26.7119726684563</v>
      </c>
      <c r="L178" s="25" t="n">
        <v>77.2096727155325</v>
      </c>
      <c r="M178" s="26" t="n">
        <v>8.29327851461479</v>
      </c>
      <c r="N178" s="27" t="n">
        <v>0.00375333448226524</v>
      </c>
      <c r="O178" s="28" t="n">
        <v>-1.15676562819052</v>
      </c>
      <c r="P178" s="29"/>
      <c r="Q178" s="29"/>
      <c r="R178" s="29"/>
    </row>
    <row r="179" customFormat="false" ht="14.25" hidden="false" customHeight="false" outlineLevel="0" collapsed="false">
      <c r="A179" s="2" t="s">
        <v>579</v>
      </c>
      <c r="B179" s="2" t="s">
        <v>580</v>
      </c>
      <c r="C179" s="2" t="s">
        <v>581</v>
      </c>
      <c r="D179" s="2" t="s">
        <v>575</v>
      </c>
      <c r="E179" s="22" t="n">
        <v>482.934079116667</v>
      </c>
      <c r="F179" s="3" t="n">
        <v>480.697960033333</v>
      </c>
      <c r="G179" s="3" t="n">
        <v>154.48528725</v>
      </c>
      <c r="H179" s="23" t="n">
        <v>258.650229575</v>
      </c>
      <c r="I179" s="24" t="n">
        <v>100</v>
      </c>
      <c r="J179" s="4" t="n">
        <v>99.5369721914379</v>
      </c>
      <c r="K179" s="4" t="n">
        <v>31.9888974355607</v>
      </c>
      <c r="L179" s="25" t="n">
        <v>53.558081891445</v>
      </c>
      <c r="M179" s="26" t="n">
        <v>23.6225415007034</v>
      </c>
      <c r="N179" s="27" t="n">
        <v>2.31684278661337E-005</v>
      </c>
      <c r="O179" s="28" t="n">
        <v>-1.03055793155092</v>
      </c>
      <c r="P179" s="29"/>
      <c r="Q179" s="29" t="n">
        <v>-0.604877549087729</v>
      </c>
      <c r="R179" s="29" t="n">
        <v>0.600658075800421</v>
      </c>
    </row>
    <row r="180" customFormat="false" ht="14.25" hidden="false" customHeight="false" outlineLevel="0" collapsed="false">
      <c r="A180" s="2" t="s">
        <v>582</v>
      </c>
      <c r="B180" s="2" t="s">
        <v>583</v>
      </c>
      <c r="C180" s="2" t="s">
        <v>584</v>
      </c>
      <c r="D180" s="2" t="s">
        <v>575</v>
      </c>
      <c r="E180" s="22" t="n">
        <v>93.874389125</v>
      </c>
      <c r="F180" s="3" t="n">
        <v>85.3173680033333</v>
      </c>
      <c r="G180" s="3" t="n">
        <v>30.3957804883333</v>
      </c>
      <c r="H180" s="23" t="n">
        <v>43.41427364</v>
      </c>
      <c r="I180" s="24" t="n">
        <v>100</v>
      </c>
      <c r="J180" s="4" t="n">
        <v>90.8846052672871</v>
      </c>
      <c r="K180" s="4" t="n">
        <v>32.3792045643667</v>
      </c>
      <c r="L180" s="25" t="n">
        <v>46.2471969667797</v>
      </c>
      <c r="M180" s="26" t="n">
        <v>21.7280562775608</v>
      </c>
      <c r="N180" s="27" t="n">
        <v>3.71073519805443E-005</v>
      </c>
      <c r="O180" s="28" t="n">
        <v>-1.02162262808815</v>
      </c>
      <c r="P180" s="29"/>
      <c r="Q180" s="29" t="n">
        <v>-0.735095155983473</v>
      </c>
      <c r="R180" s="29" t="n">
        <v>0.651014681836048</v>
      </c>
    </row>
    <row r="181" customFormat="false" ht="14.25" hidden="false" customHeight="false" outlineLevel="0" collapsed="false">
      <c r="A181" s="2" t="s">
        <v>585</v>
      </c>
      <c r="B181" s="2" t="s">
        <v>586</v>
      </c>
      <c r="C181" s="2" t="s">
        <v>587</v>
      </c>
      <c r="D181" s="2" t="s">
        <v>575</v>
      </c>
      <c r="E181" s="22" t="n">
        <v>120.375396778333</v>
      </c>
      <c r="F181" s="3" t="n">
        <v>121.322279783333</v>
      </c>
      <c r="G181" s="3" t="n">
        <v>41.2084520116667</v>
      </c>
      <c r="H181" s="23" t="n">
        <v>49.2403515425</v>
      </c>
      <c r="I181" s="24" t="n">
        <v>99.2195308176775</v>
      </c>
      <c r="J181" s="4" t="n">
        <v>100</v>
      </c>
      <c r="K181" s="4" t="n">
        <v>33.9661042351495</v>
      </c>
      <c r="L181" s="25" t="n">
        <v>40.5864047645966</v>
      </c>
      <c r="M181" s="26" t="n">
        <v>28.8046519349826</v>
      </c>
      <c r="N181" s="27" t="n">
        <v>7.298647598339E-006</v>
      </c>
      <c r="O181" s="28" t="n">
        <v>-0.979886855765575</v>
      </c>
      <c r="P181" s="29"/>
      <c r="Q181" s="29" t="n">
        <v>-0.838778780155239</v>
      </c>
      <c r="R181" s="29" t="n">
        <v>0.845225330783412</v>
      </c>
    </row>
    <row r="182" customFormat="false" ht="14.25" hidden="false" customHeight="false" outlineLevel="0" collapsed="false">
      <c r="A182" s="2" t="s">
        <v>588</v>
      </c>
      <c r="B182" s="2" t="s">
        <v>589</v>
      </c>
      <c r="C182" s="2" t="s">
        <v>590</v>
      </c>
      <c r="D182" s="2" t="s">
        <v>575</v>
      </c>
      <c r="E182" s="22" t="n">
        <v>418.761550816667</v>
      </c>
      <c r="F182" s="3" t="n">
        <v>405.150557033333</v>
      </c>
      <c r="G182" s="3" t="n">
        <v>152.9904575</v>
      </c>
      <c r="H182" s="23" t="n">
        <v>245.319656825</v>
      </c>
      <c r="I182" s="24" t="n">
        <v>100</v>
      </c>
      <c r="J182" s="4" t="n">
        <v>96.7497030811952</v>
      </c>
      <c r="K182" s="4" t="n">
        <v>36.5340268708144</v>
      </c>
      <c r="L182" s="25" t="n">
        <v>58.5821827115166</v>
      </c>
      <c r="M182" s="26" t="n">
        <v>76.1896890174288</v>
      </c>
      <c r="N182" s="27" t="n">
        <v>1.38969603988E-008</v>
      </c>
      <c r="O182" s="28" t="n">
        <v>-0.929672618375722</v>
      </c>
      <c r="P182" s="29"/>
      <c r="Q182" s="29" t="n">
        <v>-0.522351459417459</v>
      </c>
      <c r="R182" s="29" t="n">
        <v>0.491431880516955</v>
      </c>
    </row>
    <row r="183" customFormat="false" ht="14.25" hidden="false" customHeight="false" outlineLevel="0" collapsed="false">
      <c r="A183" s="2" t="s">
        <v>591</v>
      </c>
      <c r="B183" s="2" t="s">
        <v>592</v>
      </c>
      <c r="C183" s="2" t="s">
        <v>593</v>
      </c>
      <c r="D183" s="2" t="s">
        <v>575</v>
      </c>
      <c r="E183" s="22" t="n">
        <v>310.006706183333</v>
      </c>
      <c r="F183" s="3" t="n">
        <v>307.2351717</v>
      </c>
      <c r="G183" s="3" t="n">
        <v>117.805968495</v>
      </c>
      <c r="H183" s="23" t="n">
        <v>177.472812225</v>
      </c>
      <c r="I183" s="24" t="n">
        <v>100</v>
      </c>
      <c r="J183" s="4" t="n">
        <v>99.1059759585671</v>
      </c>
      <c r="K183" s="4" t="n">
        <v>38.0011032488218</v>
      </c>
      <c r="L183" s="25" t="n">
        <v>57.2480558275553</v>
      </c>
      <c r="M183" s="26" t="n">
        <v>54.2437856681692</v>
      </c>
      <c r="N183" s="27" t="n">
        <v>1.359909704565E-007</v>
      </c>
      <c r="O183" s="28" t="n">
        <v>-0.898527552194878</v>
      </c>
      <c r="P183" s="29"/>
      <c r="Q183" s="29" t="n">
        <v>-0.543751640647669</v>
      </c>
      <c r="R183" s="29" t="n">
        <v>0.535424889948083</v>
      </c>
    </row>
    <row r="184" customFormat="false" ht="14.25" hidden="false" customHeight="false" outlineLevel="0" collapsed="false">
      <c r="A184" s="2" t="s">
        <v>594</v>
      </c>
      <c r="B184" s="2" t="s">
        <v>595</v>
      </c>
      <c r="C184" s="2" t="s">
        <v>596</v>
      </c>
      <c r="D184" s="2" t="s">
        <v>575</v>
      </c>
      <c r="E184" s="22" t="n">
        <v>459.04373155</v>
      </c>
      <c r="F184" s="3" t="n">
        <v>474.573650066667</v>
      </c>
      <c r="G184" s="3" t="n">
        <v>183.681401033333</v>
      </c>
      <c r="H184" s="23" t="n">
        <v>287.423283325</v>
      </c>
      <c r="I184" s="24" t="n">
        <v>96.7276062388873</v>
      </c>
      <c r="J184" s="4" t="n">
        <v>100</v>
      </c>
      <c r="K184" s="4" t="n">
        <v>38.704508985598</v>
      </c>
      <c r="L184" s="25" t="n">
        <v>60.5645263458314</v>
      </c>
      <c r="M184" s="26" t="n">
        <v>61.0212988352808</v>
      </c>
      <c r="N184" s="27" t="n">
        <v>6.22683813636E-008</v>
      </c>
      <c r="O184" s="28" t="n">
        <v>-0.856858761411401</v>
      </c>
      <c r="P184" s="29"/>
      <c r="Q184" s="29" t="n">
        <v>-0.459820580963618</v>
      </c>
      <c r="R184" s="29" t="n">
        <v>0.491210288494616</v>
      </c>
    </row>
    <row r="185" customFormat="false" ht="14.25" hidden="false" customHeight="false" outlineLevel="0" collapsed="false">
      <c r="A185" s="2" t="s">
        <v>597</v>
      </c>
      <c r="B185" s="2" t="s">
        <v>598</v>
      </c>
      <c r="C185" s="2" t="s">
        <v>599</v>
      </c>
      <c r="D185" s="2" t="s">
        <v>575</v>
      </c>
      <c r="E185" s="22" t="n">
        <v>98.9262465866667</v>
      </c>
      <c r="F185" s="3" t="n">
        <v>103.90240212</v>
      </c>
      <c r="G185" s="3" t="n">
        <v>40.366926555</v>
      </c>
      <c r="H185" s="23" t="n">
        <v>60.5577020125</v>
      </c>
      <c r="I185" s="24" t="n">
        <v>95.2107406260096</v>
      </c>
      <c r="J185" s="4" t="n">
        <v>100</v>
      </c>
      <c r="K185" s="4" t="n">
        <v>38.8508116572503</v>
      </c>
      <c r="L185" s="25" t="n">
        <v>58.2832550325065</v>
      </c>
      <c r="M185" s="26" t="n">
        <v>29.059939175904</v>
      </c>
      <c r="N185" s="27" t="n">
        <v>6.9249794893191E-006</v>
      </c>
      <c r="O185" s="28" t="n">
        <v>-0.840806748972679</v>
      </c>
      <c r="P185" s="29"/>
      <c r="Q185" s="29" t="n">
        <v>-0.48115869855466</v>
      </c>
      <c r="R185" s="29" t="n">
        <v>0.527115075551437</v>
      </c>
    </row>
    <row r="186" customFormat="false" ht="14.25" hidden="false" customHeight="false" outlineLevel="0" collapsed="false">
      <c r="A186" s="2" t="s">
        <v>600</v>
      </c>
      <c r="B186" s="2" t="s">
        <v>601</v>
      </c>
      <c r="C186" s="2" t="s">
        <v>602</v>
      </c>
      <c r="D186" s="2" t="s">
        <v>575</v>
      </c>
      <c r="E186" s="22" t="n">
        <v>98.418742325</v>
      </c>
      <c r="F186" s="3" t="n">
        <v>71.5322750416667</v>
      </c>
      <c r="G186" s="3" t="n">
        <v>67.85755117</v>
      </c>
      <c r="H186" s="23" t="n">
        <v>66.0153142675</v>
      </c>
      <c r="I186" s="24" t="n">
        <v>100</v>
      </c>
      <c r="J186" s="4" t="n">
        <v>72.6815577519286</v>
      </c>
      <c r="K186" s="4" t="n">
        <v>68.9477934456017</v>
      </c>
      <c r="L186" s="25" t="n">
        <v>67.0759580014781</v>
      </c>
      <c r="M186" s="26" t="n">
        <v>14.4167847746239</v>
      </c>
      <c r="N186" s="27" t="n">
        <v>0.000321464599451809</v>
      </c>
      <c r="O186" s="28"/>
      <c r="P186" s="29"/>
      <c r="Q186" s="29"/>
      <c r="R186" s="29"/>
    </row>
    <row r="187" customFormat="false" ht="14.25" hidden="false" customHeight="false" outlineLevel="0" collapsed="false">
      <c r="A187" s="2" t="s">
        <v>603</v>
      </c>
      <c r="B187" s="2" t="s">
        <v>604</v>
      </c>
      <c r="C187" s="2" t="s">
        <v>605</v>
      </c>
      <c r="D187" s="2" t="s">
        <v>606</v>
      </c>
      <c r="E187" s="22" t="n">
        <v>16.1710401583333</v>
      </c>
      <c r="F187" s="3" t="n">
        <v>13.14242979</v>
      </c>
      <c r="G187" s="3" t="n">
        <v>50.82765361</v>
      </c>
      <c r="H187" s="23" t="n">
        <v>0</v>
      </c>
      <c r="I187" s="24" t="n">
        <v>31.8154370894504</v>
      </c>
      <c r="J187" s="4" t="n">
        <v>25.8568492868896</v>
      </c>
      <c r="K187" s="4" t="n">
        <v>100</v>
      </c>
      <c r="L187" s="25" t="n">
        <v>0</v>
      </c>
      <c r="M187" s="26" t="n">
        <v>39.5924822646468</v>
      </c>
      <c r="N187" s="27" t="n">
        <v>1.037104703168E-006</v>
      </c>
      <c r="O187" s="28" t="n">
        <v>1.0345459441792</v>
      </c>
      <c r="P187" s="29"/>
      <c r="Q187" s="29" t="n">
        <v>-2</v>
      </c>
      <c r="R187" s="29" t="n">
        <v>2</v>
      </c>
    </row>
    <row r="188" customFormat="false" ht="14.25" hidden="false" customHeight="false" outlineLevel="0" collapsed="false">
      <c r="A188" s="2" t="s">
        <v>607</v>
      </c>
      <c r="B188" s="2" t="s">
        <v>608</v>
      </c>
      <c r="C188" s="2" t="s">
        <v>609</v>
      </c>
      <c r="D188" s="2" t="s">
        <v>606</v>
      </c>
      <c r="E188" s="22" t="n">
        <v>36.2896183233333</v>
      </c>
      <c r="F188" s="3" t="n">
        <v>33.4238298766667</v>
      </c>
      <c r="G188" s="3" t="n">
        <v>122.700892526667</v>
      </c>
      <c r="H188" s="23" t="n">
        <v>12.70127403575</v>
      </c>
      <c r="I188" s="24" t="n">
        <v>29.5756759189396</v>
      </c>
      <c r="J188" s="4" t="n">
        <v>27.2400870021403</v>
      </c>
      <c r="K188" s="4" t="n">
        <v>100</v>
      </c>
      <c r="L188" s="25" t="n">
        <v>10.3514112849584</v>
      </c>
      <c r="M188" s="26" t="n">
        <v>53.4169945644457</v>
      </c>
      <c r="N188" s="27" t="n">
        <v>1.504599665716E-007</v>
      </c>
      <c r="O188" s="28" t="n">
        <v>1.08699913902231</v>
      </c>
      <c r="P188" s="29"/>
      <c r="Q188" s="29" t="n">
        <v>-0.962968549937416</v>
      </c>
      <c r="R188" s="29" t="n">
        <v>0.89853698238881</v>
      </c>
    </row>
    <row r="189" customFormat="false" ht="14.25" hidden="false" customHeight="false" outlineLevel="0" collapsed="false">
      <c r="A189" s="2" t="s">
        <v>610</v>
      </c>
      <c r="B189" s="2" t="s">
        <v>611</v>
      </c>
      <c r="C189" s="2" t="s">
        <v>612</v>
      </c>
      <c r="D189" s="2" t="s">
        <v>606</v>
      </c>
      <c r="E189" s="22" t="n">
        <v>4.77018213</v>
      </c>
      <c r="F189" s="3" t="n">
        <v>8.914342122</v>
      </c>
      <c r="G189" s="3" t="n">
        <v>23.53147864</v>
      </c>
      <c r="H189" s="23" t="n">
        <v>39.68401144</v>
      </c>
      <c r="I189" s="24" t="n">
        <v>12.0204131510552</v>
      </c>
      <c r="J189" s="4" t="n">
        <v>22.4633090217656</v>
      </c>
      <c r="K189" s="4" t="n">
        <v>59.2971269438783</v>
      </c>
      <c r="L189" s="25" t="n">
        <v>100</v>
      </c>
      <c r="M189" s="26" t="n">
        <v>16.8518796992481</v>
      </c>
      <c r="N189" s="27" t="n">
        <v>0.000145869939610795</v>
      </c>
      <c r="O189" s="28" t="n">
        <v>1.32580887478428</v>
      </c>
      <c r="P189" s="29" t="n">
        <v>0.605671036228289</v>
      </c>
      <c r="Q189" s="29" t="n">
        <v>1.57077776048385</v>
      </c>
      <c r="R189" s="29" t="n">
        <v>-1.26628443404961</v>
      </c>
    </row>
    <row r="190" customFormat="false" ht="14.25" hidden="false" customHeight="false" outlineLevel="0" collapsed="false">
      <c r="A190" s="2" t="s">
        <v>613</v>
      </c>
      <c r="B190" s="2" t="s">
        <v>614</v>
      </c>
      <c r="C190" s="2" t="s">
        <v>615</v>
      </c>
      <c r="D190" s="2" t="s">
        <v>606</v>
      </c>
      <c r="E190" s="22" t="n">
        <v>27.0749815033333</v>
      </c>
      <c r="F190" s="3" t="n">
        <v>38.17824227</v>
      </c>
      <c r="G190" s="3" t="n">
        <v>138.041301523333</v>
      </c>
      <c r="H190" s="23" t="n">
        <v>10.15201984075</v>
      </c>
      <c r="I190" s="24" t="n">
        <v>19.6136817058022</v>
      </c>
      <c r="J190" s="4" t="n">
        <v>27.6571155507011</v>
      </c>
      <c r="K190" s="4" t="n">
        <v>100</v>
      </c>
      <c r="L190" s="25" t="n">
        <v>7.3543350640127</v>
      </c>
      <c r="M190" s="26" t="n">
        <v>11.9690424372368</v>
      </c>
      <c r="N190" s="27" t="n">
        <v>0.000781402933341266</v>
      </c>
      <c r="O190" s="28" t="n">
        <v>1.34409905535578</v>
      </c>
      <c r="P190" s="29"/>
      <c r="Q190" s="29" t="n">
        <v>-0.909176729340461</v>
      </c>
      <c r="R190" s="29" t="n">
        <v>1.15977945102086</v>
      </c>
    </row>
    <row r="191" customFormat="false" ht="14.25" hidden="false" customHeight="false" outlineLevel="0" collapsed="false">
      <c r="A191" s="2" t="s">
        <v>616</v>
      </c>
      <c r="B191" s="2" t="s">
        <v>617</v>
      </c>
      <c r="C191" s="2" t="s">
        <v>618</v>
      </c>
      <c r="D191" s="2" t="s">
        <v>606</v>
      </c>
      <c r="E191" s="22" t="n">
        <v>0.164610548166667</v>
      </c>
      <c r="F191" s="3" t="n">
        <v>0</v>
      </c>
      <c r="G191" s="3" t="n">
        <v>1.66184575433333</v>
      </c>
      <c r="H191" s="23" t="n">
        <v>0</v>
      </c>
      <c r="I191" s="24" t="n">
        <v>9.90528439462193</v>
      </c>
      <c r="J191" s="4" t="n">
        <v>0</v>
      </c>
      <c r="K191" s="4" t="n">
        <v>100</v>
      </c>
      <c r="L191" s="25" t="n">
        <v>0</v>
      </c>
      <c r="M191" s="26" t="n">
        <v>11.9822027340727</v>
      </c>
      <c r="N191" s="27" t="n">
        <v>0.0007774528103557</v>
      </c>
      <c r="O191" s="28" t="n">
        <v>1.63949742911155</v>
      </c>
      <c r="P191" s="29" t="n">
        <v>-2</v>
      </c>
      <c r="Q191" s="29" t="n">
        <v>-2</v>
      </c>
      <c r="R191" s="29"/>
    </row>
    <row r="192" customFormat="false" ht="14.25" hidden="false" customHeight="false" outlineLevel="0" collapsed="false">
      <c r="A192" s="2" t="s">
        <v>619</v>
      </c>
      <c r="B192" s="2" t="s">
        <v>620</v>
      </c>
      <c r="C192" s="2" t="s">
        <v>621</v>
      </c>
      <c r="D192" s="2" t="s">
        <v>606</v>
      </c>
      <c r="E192" s="22" t="n">
        <v>0.625031832833333</v>
      </c>
      <c r="F192" s="3" t="n">
        <v>2.13820450166667</v>
      </c>
      <c r="G192" s="3" t="n">
        <v>13.0157192733333</v>
      </c>
      <c r="H192" s="23" t="n">
        <v>0.86879289975</v>
      </c>
      <c r="I192" s="24" t="n">
        <v>4.80213056003675</v>
      </c>
      <c r="J192" s="4" t="n">
        <v>16.4278627770302</v>
      </c>
      <c r="K192" s="4" t="n">
        <v>100</v>
      </c>
      <c r="L192" s="25" t="n">
        <v>6.67495112260132</v>
      </c>
      <c r="M192" s="26" t="n">
        <v>110.789450645656</v>
      </c>
      <c r="N192" s="27" t="n">
        <v>1.0372044322E-009</v>
      </c>
      <c r="O192" s="28" t="n">
        <v>1.81671630016011</v>
      </c>
      <c r="P192" s="29" t="n">
        <v>1.09521769813232</v>
      </c>
      <c r="Q192" s="29"/>
      <c r="R192" s="29" t="n">
        <v>0.844305087406208</v>
      </c>
    </row>
    <row r="193" customFormat="false" ht="14.25" hidden="false" customHeight="false" outlineLevel="0" collapsed="false">
      <c r="A193" s="2" t="s">
        <v>622</v>
      </c>
      <c r="B193" s="2" t="s">
        <v>623</v>
      </c>
      <c r="C193" s="2" t="s">
        <v>624</v>
      </c>
      <c r="D193" s="2" t="s">
        <v>606</v>
      </c>
      <c r="E193" s="22" t="n">
        <v>3.010103409</v>
      </c>
      <c r="F193" s="3" t="n">
        <v>3.437250683</v>
      </c>
      <c r="G193" s="3" t="n">
        <v>64.1441497066667</v>
      </c>
      <c r="H193" s="23" t="n">
        <v>0.91990224775</v>
      </c>
      <c r="I193" s="24" t="n">
        <v>4.69271698629618</v>
      </c>
      <c r="J193" s="4" t="n">
        <v>5.35863472930682</v>
      </c>
      <c r="K193" s="4" t="n">
        <v>100</v>
      </c>
      <c r="L193" s="25" t="n">
        <v>1.43411714389659</v>
      </c>
      <c r="M193" s="26" t="n">
        <v>22.1082928494322</v>
      </c>
      <c r="N193" s="27" t="n">
        <v>3.36790023535609E-005</v>
      </c>
      <c r="O193" s="28" t="n">
        <v>1.82070512175511</v>
      </c>
      <c r="P193" s="29"/>
      <c r="Q193" s="29" t="n">
        <v>-1.06371407260443</v>
      </c>
      <c r="R193" s="29" t="n">
        <v>1.15550152829576</v>
      </c>
    </row>
    <row r="194" customFormat="false" ht="14.25" hidden="false" customHeight="false" outlineLevel="0" collapsed="false">
      <c r="A194" s="2" t="s">
        <v>625</v>
      </c>
      <c r="B194" s="2" t="s">
        <v>626</v>
      </c>
      <c r="C194" s="2" t="s">
        <v>627</v>
      </c>
      <c r="D194" s="2" t="s">
        <v>606</v>
      </c>
      <c r="E194" s="22" t="n">
        <v>0.509985818833333</v>
      </c>
      <c r="F194" s="3" t="n">
        <v>0.3782979105</v>
      </c>
      <c r="G194" s="3" t="n">
        <v>12.0608614128333</v>
      </c>
      <c r="H194" s="23" t="n">
        <v>2.0681704855</v>
      </c>
      <c r="I194" s="24" t="n">
        <v>4.22843610731389</v>
      </c>
      <c r="J194" s="4" t="n">
        <v>3.13657455758071</v>
      </c>
      <c r="K194" s="4" t="n">
        <v>100</v>
      </c>
      <c r="L194" s="25" t="n">
        <v>17.1477841814795</v>
      </c>
      <c r="M194" s="26" t="n">
        <v>29.236255293193</v>
      </c>
      <c r="N194" s="27" t="n">
        <v>6.6795597953474E-006</v>
      </c>
      <c r="O194" s="28" t="n">
        <v>1.83772428081103</v>
      </c>
      <c r="P194" s="29"/>
      <c r="Q194" s="29" t="n">
        <v>1.20875888249885</v>
      </c>
      <c r="R194" s="29" t="n">
        <v>-1.38147917852768</v>
      </c>
    </row>
    <row r="195" customFormat="false" ht="14.25" hidden="false" customHeight="false" outlineLevel="0" collapsed="false">
      <c r="A195" s="2" t="s">
        <v>628</v>
      </c>
      <c r="B195" s="2" t="s">
        <v>629</v>
      </c>
      <c r="C195" s="2" t="s">
        <v>630</v>
      </c>
      <c r="D195" s="2" t="s">
        <v>606</v>
      </c>
      <c r="E195" s="22" t="n">
        <v>0</v>
      </c>
      <c r="F195" s="3" t="n">
        <v>0</v>
      </c>
      <c r="G195" s="3" t="n">
        <v>1.29991045366667</v>
      </c>
      <c r="H195" s="23" t="n">
        <v>0</v>
      </c>
      <c r="I195" s="24" t="n">
        <v>0</v>
      </c>
      <c r="J195" s="4" t="n">
        <v>0</v>
      </c>
      <c r="K195" s="4" t="n">
        <v>100</v>
      </c>
      <c r="L195" s="25" t="n">
        <v>0</v>
      </c>
      <c r="M195" s="26" t="n">
        <v>9.72421315051418</v>
      </c>
      <c r="N195" s="27" t="n">
        <v>0.00195845700161233</v>
      </c>
      <c r="O195" s="28" t="n">
        <v>2</v>
      </c>
      <c r="P195" s="29"/>
      <c r="Q195" s="29"/>
      <c r="R195" s="29"/>
    </row>
    <row r="196" customFormat="false" ht="14.25" hidden="false" customHeight="false" outlineLevel="0" collapsed="false">
      <c r="A196" s="2" t="s">
        <v>631</v>
      </c>
      <c r="B196" s="2" t="s">
        <v>632</v>
      </c>
      <c r="C196" s="2" t="s">
        <v>633</v>
      </c>
      <c r="D196" s="2" t="s">
        <v>606</v>
      </c>
      <c r="E196" s="22" t="n">
        <v>0</v>
      </c>
      <c r="F196" s="3" t="n">
        <v>0</v>
      </c>
      <c r="G196" s="3" t="n">
        <v>3.027562781</v>
      </c>
      <c r="H196" s="23" t="n">
        <v>0</v>
      </c>
      <c r="I196" s="24" t="n">
        <v>0</v>
      </c>
      <c r="J196" s="4" t="n">
        <v>0</v>
      </c>
      <c r="K196" s="4" t="n">
        <v>100</v>
      </c>
      <c r="L196" s="25" t="n">
        <v>0</v>
      </c>
      <c r="M196" s="26" t="n">
        <v>12.9577464788732</v>
      </c>
      <c r="N196" s="27" t="n">
        <v>0.000538922148952085</v>
      </c>
      <c r="O196" s="28" t="n">
        <v>2</v>
      </c>
      <c r="P196" s="29"/>
      <c r="Q196" s="29"/>
      <c r="R196" s="29"/>
    </row>
    <row r="197" customFormat="false" ht="14.25" hidden="false" customHeight="false" outlineLevel="0" collapsed="false">
      <c r="A197" s="2" t="s">
        <v>634</v>
      </c>
      <c r="B197" s="2" t="s">
        <v>635</v>
      </c>
      <c r="C197" s="2" t="s">
        <v>636</v>
      </c>
      <c r="D197" s="2" t="s">
        <v>637</v>
      </c>
      <c r="E197" s="22" t="n">
        <v>5.0677465005</v>
      </c>
      <c r="F197" s="3" t="n">
        <v>5.52690880366667</v>
      </c>
      <c r="G197" s="3" t="n">
        <v>0</v>
      </c>
      <c r="H197" s="23" t="n">
        <v>2.87404674625</v>
      </c>
      <c r="I197" s="24" t="n">
        <v>91.692240283356</v>
      </c>
      <c r="J197" s="4" t="n">
        <v>100</v>
      </c>
      <c r="K197" s="4" t="n">
        <v>0</v>
      </c>
      <c r="L197" s="25" t="n">
        <v>52.0009800838997</v>
      </c>
      <c r="M197" s="26" t="n">
        <v>10.5666801783543</v>
      </c>
      <c r="N197" s="27" t="n">
        <v>0.00136890024367147</v>
      </c>
      <c r="O197" s="28" t="n">
        <v>-2</v>
      </c>
      <c r="P197" s="29"/>
      <c r="Q197" s="29" t="n">
        <v>-0.552444438199828</v>
      </c>
      <c r="R197" s="29" t="n">
        <v>0.63156197926627</v>
      </c>
    </row>
    <row r="198" customFormat="false" ht="14.25" hidden="false" customHeight="false" outlineLevel="0" collapsed="false">
      <c r="A198" s="2" t="s">
        <v>638</v>
      </c>
      <c r="B198" s="2" t="s">
        <v>639</v>
      </c>
      <c r="C198" s="2" t="s">
        <v>640</v>
      </c>
      <c r="D198" s="2" t="s">
        <v>637</v>
      </c>
      <c r="E198" s="22" t="n">
        <v>1.71101792366667</v>
      </c>
      <c r="F198" s="3" t="n">
        <v>3.0919743955</v>
      </c>
      <c r="G198" s="3" t="n">
        <v>0</v>
      </c>
      <c r="H198" s="23" t="n">
        <v>2.464973622</v>
      </c>
      <c r="I198" s="24" t="n">
        <v>55.3373897971746</v>
      </c>
      <c r="J198" s="4" t="n">
        <v>100</v>
      </c>
      <c r="K198" s="4" t="n">
        <v>0</v>
      </c>
      <c r="L198" s="25" t="n">
        <v>79.7216699332141</v>
      </c>
      <c r="M198" s="26" t="n">
        <v>13.7836717778699</v>
      </c>
      <c r="N198" s="27" t="n">
        <v>0.000400507200638445</v>
      </c>
      <c r="O198" s="28" t="n">
        <v>-2</v>
      </c>
      <c r="P198" s="29" t="n">
        <v>0.575040050063179</v>
      </c>
      <c r="Q198" s="29"/>
      <c r="R198" s="29"/>
    </row>
    <row r="199" customFormat="false" ht="14.25" hidden="false" customHeight="false" outlineLevel="0" collapsed="false">
      <c r="A199" s="2" t="s">
        <v>641</v>
      </c>
      <c r="B199" s="2" t="s">
        <v>642</v>
      </c>
      <c r="C199" s="2" t="s">
        <v>643</v>
      </c>
      <c r="D199" s="2" t="s">
        <v>637</v>
      </c>
      <c r="E199" s="22" t="n">
        <v>9.41041169066667</v>
      </c>
      <c r="F199" s="3" t="n">
        <v>11.3328869371667</v>
      </c>
      <c r="G199" s="3" t="n">
        <v>1.69534183133333</v>
      </c>
      <c r="H199" s="23" t="n">
        <v>6.520377164</v>
      </c>
      <c r="I199" s="24" t="n">
        <v>83.0363149552374</v>
      </c>
      <c r="J199" s="4" t="n">
        <v>100</v>
      </c>
      <c r="K199" s="4" t="n">
        <v>14.9594877345277</v>
      </c>
      <c r="L199" s="25" t="n">
        <v>57.5350058652412</v>
      </c>
      <c r="M199" s="26" t="n">
        <v>17.1678567178389</v>
      </c>
      <c r="N199" s="27" t="n">
        <v>0.000132426178511605</v>
      </c>
      <c r="O199" s="28" t="n">
        <v>-1.38938251133525</v>
      </c>
      <c r="P199" s="29"/>
      <c r="Q199" s="29"/>
      <c r="R199" s="29" t="n">
        <v>0.539118196638584</v>
      </c>
    </row>
    <row r="200" customFormat="false" ht="14.25" hidden="false" customHeight="false" outlineLevel="0" collapsed="false">
      <c r="A200" s="2" t="s">
        <v>644</v>
      </c>
      <c r="B200" s="2" t="s">
        <v>645</v>
      </c>
      <c r="C200" s="2" t="s">
        <v>646</v>
      </c>
      <c r="D200" s="2" t="s">
        <v>637</v>
      </c>
      <c r="E200" s="22" t="n">
        <v>4.39321786566667</v>
      </c>
      <c r="F200" s="3" t="n">
        <v>8.372411631</v>
      </c>
      <c r="G200" s="3" t="n">
        <v>2.024523698</v>
      </c>
      <c r="H200" s="23" t="n">
        <v>18.4368661925</v>
      </c>
      <c r="I200" s="24" t="n">
        <v>23.8284414487631</v>
      </c>
      <c r="J200" s="4" t="n">
        <v>45.4112512592072</v>
      </c>
      <c r="K200" s="4" t="n">
        <v>10.9808449921037</v>
      </c>
      <c r="L200" s="25" t="n">
        <v>100</v>
      </c>
      <c r="M200" s="26" t="n">
        <v>8.28035457803183</v>
      </c>
      <c r="N200" s="27" t="n">
        <v>0.00377645048609545</v>
      </c>
      <c r="O200" s="28" t="n">
        <v>-0.738170630327892</v>
      </c>
      <c r="P200" s="29" t="n">
        <v>0.623423038616682</v>
      </c>
      <c r="Q200" s="29" t="n">
        <v>1.23027565654623</v>
      </c>
      <c r="R200" s="29" t="n">
        <v>-0.750818774586899</v>
      </c>
    </row>
    <row r="201" customFormat="false" ht="14.25" hidden="false" customHeight="false" outlineLevel="0" collapsed="false">
      <c r="A201" s="2" t="s">
        <v>647</v>
      </c>
      <c r="B201" s="2" t="s">
        <v>648</v>
      </c>
      <c r="C201" s="2" t="s">
        <v>649</v>
      </c>
      <c r="D201" s="2" t="s">
        <v>637</v>
      </c>
      <c r="E201" s="22" t="n">
        <v>1.447807658</v>
      </c>
      <c r="F201" s="3" t="n">
        <v>6.792930932</v>
      </c>
      <c r="G201" s="3" t="n">
        <v>2.46887966083333</v>
      </c>
      <c r="H201" s="23" t="n">
        <v>10.2419355445</v>
      </c>
      <c r="I201" s="24" t="n">
        <v>14.1360746873425</v>
      </c>
      <c r="J201" s="4" t="n">
        <v>66.324679573363</v>
      </c>
      <c r="K201" s="4" t="n">
        <v>24.1055965457539</v>
      </c>
      <c r="L201" s="25" t="n">
        <v>100</v>
      </c>
      <c r="M201" s="26" t="n">
        <v>12.2057175653885</v>
      </c>
      <c r="N201" s="27" t="n">
        <v>0.000713703080122264</v>
      </c>
      <c r="O201" s="28" t="n">
        <v>0.52139572026775</v>
      </c>
      <c r="P201" s="29" t="n">
        <v>1.29724373989638</v>
      </c>
      <c r="Q201" s="29" t="n">
        <v>1.50458872092575</v>
      </c>
      <c r="R201" s="29" t="n">
        <v>-0.404934739847593</v>
      </c>
    </row>
    <row r="202" customFormat="false" ht="14.25" hidden="false" customHeight="false" outlineLevel="0" collapsed="false">
      <c r="A202" s="2" t="s">
        <v>650</v>
      </c>
      <c r="B202" s="2" t="s">
        <v>651</v>
      </c>
      <c r="C202" s="2" t="s">
        <v>652</v>
      </c>
      <c r="D202" s="2" t="s">
        <v>637</v>
      </c>
      <c r="E202" s="22" t="n">
        <v>0.345521404333333</v>
      </c>
      <c r="F202" s="3" t="n">
        <v>2.2534648325</v>
      </c>
      <c r="G202" s="3" t="n">
        <v>0.493770271333333</v>
      </c>
      <c r="H202" s="23" t="n">
        <v>2.10735686775</v>
      </c>
      <c r="I202" s="24" t="n">
        <v>15.3328953418816</v>
      </c>
      <c r="J202" s="4" t="n">
        <v>100</v>
      </c>
      <c r="K202" s="4" t="n">
        <v>21.9116031549311</v>
      </c>
      <c r="L202" s="25" t="n">
        <v>93.5162970975719</v>
      </c>
      <c r="M202" s="26" t="n">
        <v>7.466531197705</v>
      </c>
      <c r="N202" s="27" t="n">
        <v>0.00561759998124126</v>
      </c>
      <c r="O202" s="28"/>
      <c r="P202" s="29" t="n">
        <v>1.46822126345028</v>
      </c>
      <c r="Q202" s="29" t="n">
        <v>1.43654537077396</v>
      </c>
      <c r="R202" s="29"/>
    </row>
    <row r="203" customFormat="false" ht="14.25" hidden="false" customHeight="false" outlineLevel="0" collapsed="false">
      <c r="A203" s="2" t="s">
        <v>653</v>
      </c>
      <c r="B203" s="2" t="s">
        <v>654</v>
      </c>
      <c r="C203" s="2" t="s">
        <v>655</v>
      </c>
      <c r="D203" s="2" t="s">
        <v>656</v>
      </c>
      <c r="E203" s="22" t="n">
        <v>2.12230782916667</v>
      </c>
      <c r="F203" s="3" t="n">
        <v>2.87844622616667</v>
      </c>
      <c r="G203" s="3" t="n">
        <v>0.181064531166667</v>
      </c>
      <c r="H203" s="23" t="n">
        <v>2.2663613725</v>
      </c>
      <c r="I203" s="24" t="n">
        <v>73.7310223089706</v>
      </c>
      <c r="J203" s="4" t="n">
        <v>100</v>
      </c>
      <c r="K203" s="4" t="n">
        <v>6.29035656531257</v>
      </c>
      <c r="L203" s="25" t="n">
        <v>78.7355814361763</v>
      </c>
      <c r="M203" s="26" t="n">
        <v>15.8716545911578</v>
      </c>
      <c r="N203" s="27" t="n">
        <v>0.000198512807260693</v>
      </c>
      <c r="O203" s="28" t="n">
        <v>-1.68556619974295</v>
      </c>
      <c r="P203" s="29"/>
      <c r="Q203" s="29"/>
      <c r="R203" s="29"/>
    </row>
    <row r="204" customFormat="false" ht="14.25" hidden="false" customHeight="false" outlineLevel="0" collapsed="false">
      <c r="A204" s="2" t="s">
        <v>657</v>
      </c>
      <c r="B204" s="2" t="s">
        <v>658</v>
      </c>
      <c r="C204" s="2" t="s">
        <v>659</v>
      </c>
      <c r="D204" s="2" t="s">
        <v>656</v>
      </c>
      <c r="E204" s="22" t="n">
        <v>8.01233605266667</v>
      </c>
      <c r="F204" s="3" t="n">
        <v>7.3032664815</v>
      </c>
      <c r="G204" s="3" t="n">
        <v>0.872441692666667</v>
      </c>
      <c r="H204" s="23" t="n">
        <v>9.7426823625</v>
      </c>
      <c r="I204" s="24" t="n">
        <v>82.2395286487681</v>
      </c>
      <c r="J204" s="4" t="n">
        <v>74.9615579135638</v>
      </c>
      <c r="K204" s="4" t="n">
        <v>8.95484077387899</v>
      </c>
      <c r="L204" s="25" t="n">
        <v>100</v>
      </c>
      <c r="M204" s="26" t="n">
        <v>14.5607408413404</v>
      </c>
      <c r="N204" s="27" t="n">
        <v>0.000306061554416849</v>
      </c>
      <c r="O204" s="28" t="n">
        <v>-1.60721957592021</v>
      </c>
      <c r="P204" s="29"/>
      <c r="Q204" s="29"/>
      <c r="R204" s="29"/>
    </row>
    <row r="205" customFormat="false" ht="14.25" hidden="false" customHeight="false" outlineLevel="0" collapsed="false">
      <c r="A205" s="2" t="s">
        <v>660</v>
      </c>
      <c r="B205" s="2" t="s">
        <v>661</v>
      </c>
      <c r="C205" s="2" t="s">
        <v>662</v>
      </c>
      <c r="D205" s="2" t="s">
        <v>656</v>
      </c>
      <c r="E205" s="22" t="n">
        <v>74.4059508133333</v>
      </c>
      <c r="F205" s="3" t="n">
        <v>78.44164444</v>
      </c>
      <c r="G205" s="3" t="n">
        <v>36.0018830783333</v>
      </c>
      <c r="H205" s="23" t="n">
        <v>19.1365279</v>
      </c>
      <c r="I205" s="24" t="n">
        <v>94.8551644276739</v>
      </c>
      <c r="J205" s="4" t="n">
        <v>100</v>
      </c>
      <c r="K205" s="4" t="n">
        <v>45.8963900302615</v>
      </c>
      <c r="L205" s="25" t="n">
        <v>24.3958780270568</v>
      </c>
      <c r="M205" s="26" t="n">
        <v>24.8437701516465</v>
      </c>
      <c r="N205" s="27" t="n">
        <v>1.73591981289914E-005</v>
      </c>
      <c r="O205" s="28" t="n">
        <v>-0.695676500141873</v>
      </c>
      <c r="P205" s="29"/>
      <c r="Q205" s="29" t="n">
        <v>-1.18169677933615</v>
      </c>
      <c r="R205" s="29" t="n">
        <v>1.21554062999578</v>
      </c>
    </row>
    <row r="206" customFormat="false" ht="14.25" hidden="false" customHeight="false" outlineLevel="0" collapsed="false">
      <c r="A206" s="2" t="s">
        <v>663</v>
      </c>
      <c r="B206" s="2" t="s">
        <v>664</v>
      </c>
      <c r="C206" s="2" t="s">
        <v>665</v>
      </c>
      <c r="D206" s="2" t="s">
        <v>656</v>
      </c>
      <c r="E206" s="22" t="n">
        <v>7.71434164583333</v>
      </c>
      <c r="F206" s="3" t="n">
        <v>6.8588201735</v>
      </c>
      <c r="G206" s="3" t="n">
        <v>3.8338642845</v>
      </c>
      <c r="H206" s="23" t="n">
        <v>3.09033276275</v>
      </c>
      <c r="I206" s="24" t="n">
        <v>100</v>
      </c>
      <c r="J206" s="4" t="n">
        <v>88.9099872469945</v>
      </c>
      <c r="K206" s="4" t="n">
        <v>49.6978803961936</v>
      </c>
      <c r="L206" s="25" t="n">
        <v>40.0595786993586</v>
      </c>
      <c r="M206" s="26" t="n">
        <v>6.66531803600844</v>
      </c>
      <c r="N206" s="27" t="n">
        <v>0.00848715244926008</v>
      </c>
      <c r="O206" s="28" t="n">
        <v>-0.672048521604658</v>
      </c>
      <c r="P206" s="29"/>
      <c r="Q206" s="29" t="n">
        <v>-0.855927482536628</v>
      </c>
      <c r="R206" s="29" t="n">
        <v>0.75754939840545</v>
      </c>
    </row>
    <row r="207" customFormat="false" ht="14.25" hidden="false" customHeight="false" outlineLevel="0" collapsed="false">
      <c r="A207" s="2" t="s">
        <v>666</v>
      </c>
      <c r="B207" s="2" t="s">
        <v>667</v>
      </c>
      <c r="C207" s="2" t="s">
        <v>668</v>
      </c>
      <c r="D207" s="2" t="s">
        <v>656</v>
      </c>
      <c r="E207" s="22" t="n">
        <v>2.6322828305</v>
      </c>
      <c r="F207" s="3" t="n">
        <v>6.118914127</v>
      </c>
      <c r="G207" s="3" t="n">
        <v>1.41544124</v>
      </c>
      <c r="H207" s="23" t="n">
        <v>5.18576666475</v>
      </c>
      <c r="I207" s="24" t="n">
        <v>43.0187901948963</v>
      </c>
      <c r="J207" s="4" t="n">
        <v>100</v>
      </c>
      <c r="K207" s="4" t="n">
        <v>23.1322291933188</v>
      </c>
      <c r="L207" s="25" t="n">
        <v>84.7497865980429</v>
      </c>
      <c r="M207" s="26" t="n">
        <v>11.5476523197317</v>
      </c>
      <c r="N207" s="27" t="n">
        <v>0.000920764488519435</v>
      </c>
      <c r="O207" s="28" t="n">
        <v>-0.601247303079968</v>
      </c>
      <c r="P207" s="29" t="n">
        <v>0.796835293145098</v>
      </c>
      <c r="Q207" s="29" t="n">
        <v>0.653227850706603</v>
      </c>
      <c r="R207" s="29"/>
    </row>
    <row r="208" customFormat="false" ht="14.25" hidden="false" customHeight="false" outlineLevel="0" collapsed="false">
      <c r="A208" s="2" t="s">
        <v>669</v>
      </c>
      <c r="B208" s="2" t="s">
        <v>670</v>
      </c>
      <c r="C208" s="2" t="s">
        <v>671</v>
      </c>
      <c r="D208" s="2" t="s">
        <v>656</v>
      </c>
      <c r="E208" s="22" t="n">
        <v>1.33262756783333</v>
      </c>
      <c r="F208" s="3" t="n">
        <v>4.3257544675</v>
      </c>
      <c r="G208" s="3" t="n">
        <v>5.06843343233333</v>
      </c>
      <c r="H208" s="23" t="n">
        <v>11.729799745</v>
      </c>
      <c r="I208" s="24" t="n">
        <v>11.3610427867823</v>
      </c>
      <c r="J208" s="4" t="n">
        <v>36.8783317834895</v>
      </c>
      <c r="K208" s="4" t="n">
        <v>43.2098888516305</v>
      </c>
      <c r="L208" s="25" t="n">
        <v>100</v>
      </c>
      <c r="M208" s="26" t="n">
        <v>7.32919569776094</v>
      </c>
      <c r="N208" s="27" t="n">
        <v>0.00601973677953127</v>
      </c>
      <c r="O208" s="28" t="n">
        <v>1.1672458251539</v>
      </c>
      <c r="P208" s="29" t="n">
        <v>1.0579444374651</v>
      </c>
      <c r="Q208" s="29" t="n">
        <v>1.59192038786725</v>
      </c>
      <c r="R208" s="29" t="n">
        <v>-0.922303295109626</v>
      </c>
    </row>
    <row r="209" customFormat="false" ht="14.25" hidden="false" customHeight="false" outlineLevel="0" collapsed="false">
      <c r="A209" s="2" t="s">
        <v>672</v>
      </c>
      <c r="B209" s="2" t="s">
        <v>673</v>
      </c>
      <c r="C209" s="2" t="s">
        <v>674</v>
      </c>
      <c r="D209" s="2" t="s">
        <v>675</v>
      </c>
      <c r="E209" s="22" t="n">
        <v>0.658035765333333</v>
      </c>
      <c r="F209" s="3" t="n">
        <v>0.8716999635</v>
      </c>
      <c r="G209" s="3" t="n">
        <v>0</v>
      </c>
      <c r="H209" s="23" t="n">
        <v>3.18649496825</v>
      </c>
      <c r="I209" s="24" t="n">
        <v>20.6507705767608</v>
      </c>
      <c r="J209" s="4" t="n">
        <v>27.3560753174116</v>
      </c>
      <c r="K209" s="4" t="n">
        <v>0</v>
      </c>
      <c r="L209" s="25" t="n">
        <v>100</v>
      </c>
      <c r="M209" s="26" t="n">
        <v>8.00909727081875</v>
      </c>
      <c r="N209" s="27" t="n">
        <v>0.00430091219965018</v>
      </c>
      <c r="O209" s="28" t="n">
        <v>-2</v>
      </c>
      <c r="P209" s="29"/>
      <c r="Q209" s="29" t="n">
        <v>1.31535387704392</v>
      </c>
      <c r="R209" s="29" t="n">
        <v>-1.14080030342544</v>
      </c>
    </row>
    <row r="210" customFormat="false" ht="14.25" hidden="false" customHeight="false" outlineLevel="0" collapsed="false">
      <c r="A210" s="2" t="s">
        <v>676</v>
      </c>
      <c r="B210" s="2" t="s">
        <v>677</v>
      </c>
      <c r="C210" s="2" t="s">
        <v>678</v>
      </c>
      <c r="D210" s="2" t="s">
        <v>675</v>
      </c>
      <c r="E210" s="22" t="n">
        <v>0.641502491833333</v>
      </c>
      <c r="F210" s="3" t="n">
        <v>1.72697954283333</v>
      </c>
      <c r="G210" s="3" t="n">
        <v>0</v>
      </c>
      <c r="H210" s="23" t="n">
        <v>0.61332050125</v>
      </c>
      <c r="I210" s="24" t="n">
        <v>37.1459230362894</v>
      </c>
      <c r="J210" s="4" t="n">
        <v>100</v>
      </c>
      <c r="K210" s="4" t="n">
        <v>0</v>
      </c>
      <c r="L210" s="25" t="n">
        <v>35.5140571175365</v>
      </c>
      <c r="M210" s="26" t="n">
        <v>26.376404494382</v>
      </c>
      <c r="N210" s="27" t="n">
        <v>1.22667538805956E-005</v>
      </c>
      <c r="O210" s="28" t="n">
        <v>-2</v>
      </c>
      <c r="P210" s="29" t="n">
        <v>0.916601464661536</v>
      </c>
      <c r="Q210" s="29"/>
      <c r="R210" s="29" t="n">
        <v>0.95172330094925</v>
      </c>
    </row>
    <row r="211" customFormat="false" ht="14.25" hidden="false" customHeight="false" outlineLevel="0" collapsed="false">
      <c r="A211" s="2" t="s">
        <v>679</v>
      </c>
      <c r="B211" s="2" t="s">
        <v>680</v>
      </c>
      <c r="C211" s="2" t="s">
        <v>681</v>
      </c>
      <c r="D211" s="2" t="s">
        <v>675</v>
      </c>
      <c r="E211" s="22" t="n">
        <v>9.87049605333333</v>
      </c>
      <c r="F211" s="3" t="n">
        <v>10.4934680046667</v>
      </c>
      <c r="G211" s="3" t="n">
        <v>1.2016611825</v>
      </c>
      <c r="H211" s="23" t="n">
        <v>14.8532210625</v>
      </c>
      <c r="I211" s="24" t="n">
        <v>66.453572674909</v>
      </c>
      <c r="J211" s="4" t="n">
        <v>70.6477602434638</v>
      </c>
      <c r="K211" s="4" t="n">
        <v>8.09023966884759</v>
      </c>
      <c r="L211" s="25" t="n">
        <v>100</v>
      </c>
      <c r="M211" s="26" t="n">
        <v>28.7045493792812</v>
      </c>
      <c r="N211" s="27" t="n">
        <v>7.451365685333E-006</v>
      </c>
      <c r="O211" s="28" t="n">
        <v>-1.56588001528338</v>
      </c>
      <c r="P211" s="29"/>
      <c r="Q211" s="29" t="n">
        <v>0.403072481845837</v>
      </c>
      <c r="R211" s="29"/>
    </row>
    <row r="212" customFormat="false" ht="14.25" hidden="false" customHeight="false" outlineLevel="0" collapsed="false">
      <c r="A212" s="2" t="s">
        <v>682</v>
      </c>
      <c r="B212" s="2" t="s">
        <v>683</v>
      </c>
      <c r="C212" s="2" t="s">
        <v>684</v>
      </c>
      <c r="D212" s="2" t="s">
        <v>675</v>
      </c>
      <c r="E212" s="22" t="n">
        <v>1.020278518</v>
      </c>
      <c r="F212" s="3" t="n">
        <v>3.2237064525</v>
      </c>
      <c r="G212" s="3" t="n">
        <v>0.181064531166667</v>
      </c>
      <c r="H212" s="23" t="n">
        <v>8.509753522</v>
      </c>
      <c r="I212" s="24" t="n">
        <v>11.9895190308662</v>
      </c>
      <c r="J212" s="4" t="n">
        <v>37.8824891245775</v>
      </c>
      <c r="K212" s="4" t="n">
        <v>2.12772944243997</v>
      </c>
      <c r="L212" s="25" t="n">
        <v>100</v>
      </c>
      <c r="M212" s="26" t="n">
        <v>11.6607066836952</v>
      </c>
      <c r="N212" s="27" t="n">
        <v>0.000880791379682526</v>
      </c>
      <c r="O212" s="28" t="n">
        <v>-1.39712630362405</v>
      </c>
      <c r="P212" s="29" t="n">
        <v>1.0383768791907</v>
      </c>
      <c r="Q212" s="29" t="n">
        <v>1.5717628172843</v>
      </c>
      <c r="R212" s="29" t="n">
        <v>-0.901021025509614</v>
      </c>
    </row>
    <row r="213" customFormat="false" ht="14.25" hidden="false" customHeight="false" outlineLevel="0" collapsed="false">
      <c r="A213" s="2" t="s">
        <v>685</v>
      </c>
      <c r="B213" s="2" t="s">
        <v>686</v>
      </c>
      <c r="C213" s="2" t="s">
        <v>687</v>
      </c>
      <c r="D213" s="2" t="s">
        <v>675</v>
      </c>
      <c r="E213" s="22" t="n">
        <v>1.61217401766667</v>
      </c>
      <c r="F213" s="3" t="n">
        <v>3.70121628166667</v>
      </c>
      <c r="G213" s="3" t="n">
        <v>0.707824715166667</v>
      </c>
      <c r="H213" s="23" t="n">
        <v>4.1634887135</v>
      </c>
      <c r="I213" s="24" t="n">
        <v>38.7217098112752</v>
      </c>
      <c r="J213" s="4" t="n">
        <v>88.8969932755089</v>
      </c>
      <c r="K213" s="4" t="n">
        <v>17.0007597924203</v>
      </c>
      <c r="L213" s="25" t="n">
        <v>100</v>
      </c>
      <c r="M213" s="26" t="n">
        <v>14.221436343852</v>
      </c>
      <c r="N213" s="27" t="n">
        <v>0.000343791730815973</v>
      </c>
      <c r="O213" s="28" t="n">
        <v>-0.779611893490606</v>
      </c>
      <c r="P213" s="29" t="n">
        <v>0.786331192068504</v>
      </c>
      <c r="Q213" s="29" t="n">
        <v>0.883470803122182</v>
      </c>
      <c r="R213" s="29"/>
    </row>
    <row r="214" customFormat="false" ht="14.25" hidden="false" customHeight="false" outlineLevel="0" collapsed="false">
      <c r="A214" s="2" t="s">
        <v>688</v>
      </c>
      <c r="B214" s="2" t="s">
        <v>689</v>
      </c>
      <c r="C214" s="2" t="s">
        <v>690</v>
      </c>
      <c r="D214" s="2" t="s">
        <v>675</v>
      </c>
      <c r="E214" s="22" t="n">
        <v>8.94836157816667</v>
      </c>
      <c r="F214" s="3" t="n">
        <v>10.5767425461667</v>
      </c>
      <c r="G214" s="3" t="n">
        <v>4.1640337265</v>
      </c>
      <c r="H214" s="23" t="n">
        <v>8.11644221175</v>
      </c>
      <c r="I214" s="24" t="n">
        <v>84.6041353385294</v>
      </c>
      <c r="J214" s="4" t="n">
        <v>100</v>
      </c>
      <c r="K214" s="4" t="n">
        <v>39.3697181180719</v>
      </c>
      <c r="L214" s="25" t="n">
        <v>76.7385816221049</v>
      </c>
      <c r="M214" s="26" t="n">
        <v>12.2094474153298</v>
      </c>
      <c r="N214" s="27" t="n">
        <v>0.000712690734871598</v>
      </c>
      <c r="O214" s="28" t="n">
        <v>-0.729741247194392</v>
      </c>
      <c r="P214" s="29"/>
      <c r="Q214" s="29"/>
      <c r="R214" s="29"/>
    </row>
    <row r="215" customFormat="false" ht="14.25" hidden="false" customHeight="false" outlineLevel="0" collapsed="false">
      <c r="A215" s="2" t="s">
        <v>691</v>
      </c>
      <c r="B215" s="2" t="s">
        <v>692</v>
      </c>
      <c r="C215" s="2" t="s">
        <v>693</v>
      </c>
      <c r="D215" s="2" t="s">
        <v>675</v>
      </c>
      <c r="E215" s="22" t="n">
        <v>5.28014373116667</v>
      </c>
      <c r="F215" s="3" t="n">
        <v>7.84551941383333</v>
      </c>
      <c r="G215" s="3" t="n">
        <v>2.48525334316667</v>
      </c>
      <c r="H215" s="23" t="n">
        <v>6.1686268855</v>
      </c>
      <c r="I215" s="24" t="n">
        <v>67.3013914395093</v>
      </c>
      <c r="J215" s="4" t="n">
        <v>100</v>
      </c>
      <c r="K215" s="4" t="n">
        <v>31.6773589111848</v>
      </c>
      <c r="L215" s="25" t="n">
        <v>78.6261120535039</v>
      </c>
      <c r="M215" s="26" t="n">
        <v>9.63539275617948</v>
      </c>
      <c r="N215" s="27" t="n">
        <v>0.00203588855599613</v>
      </c>
      <c r="O215" s="28" t="n">
        <v>-0.719831931643996</v>
      </c>
      <c r="P215" s="29"/>
      <c r="Q215" s="29"/>
      <c r="R215" s="29"/>
    </row>
    <row r="216" customFormat="false" ht="14.25" hidden="false" customHeight="false" outlineLevel="0" collapsed="false">
      <c r="A216" s="2" t="s">
        <v>694</v>
      </c>
      <c r="B216" s="2" t="s">
        <v>695</v>
      </c>
      <c r="C216" s="2" t="s">
        <v>696</v>
      </c>
      <c r="D216" s="2" t="s">
        <v>675</v>
      </c>
      <c r="E216" s="22" t="n">
        <v>1.29956568216667</v>
      </c>
      <c r="F216" s="3" t="n">
        <v>3.45354073866667</v>
      </c>
      <c r="G216" s="3" t="n">
        <v>0.6748348025</v>
      </c>
      <c r="H216" s="23" t="n">
        <v>7.701659619</v>
      </c>
      <c r="I216" s="24" t="n">
        <v>16.8738394898761</v>
      </c>
      <c r="J216" s="4" t="n">
        <v>44.8415135115395</v>
      </c>
      <c r="K216" s="4" t="n">
        <v>8.76219978399437</v>
      </c>
      <c r="L216" s="25" t="n">
        <v>100</v>
      </c>
      <c r="M216" s="26" t="n">
        <v>6.40216092952546</v>
      </c>
      <c r="N216" s="27" t="n">
        <v>0.00976882070931202</v>
      </c>
      <c r="O216" s="28" t="n">
        <v>-0.632830962632322</v>
      </c>
      <c r="P216" s="29" t="n">
        <v>0.906344131938187</v>
      </c>
      <c r="Q216" s="29" t="n">
        <v>1.42249387669555</v>
      </c>
      <c r="R216" s="29" t="n">
        <v>-0.761639189638349</v>
      </c>
    </row>
    <row r="217" customFormat="false" ht="14.25" hidden="false" customHeight="false" outlineLevel="0" collapsed="false">
      <c r="A217" s="2" t="s">
        <v>697</v>
      </c>
      <c r="B217" s="2" t="s">
        <v>698</v>
      </c>
      <c r="C217" s="2" t="s">
        <v>699</v>
      </c>
      <c r="D217" s="2" t="s">
        <v>675</v>
      </c>
      <c r="E217" s="22" t="n">
        <v>2.2537778495</v>
      </c>
      <c r="F217" s="3" t="n">
        <v>2.15488189633333</v>
      </c>
      <c r="G217" s="3" t="n">
        <v>1.23399682433333</v>
      </c>
      <c r="H217" s="23" t="n">
        <v>1.9088602925</v>
      </c>
      <c r="I217" s="24" t="n">
        <v>100</v>
      </c>
      <c r="J217" s="4" t="n">
        <v>95.6119919632449</v>
      </c>
      <c r="K217" s="4" t="n">
        <v>54.7523716504311</v>
      </c>
      <c r="L217" s="25" t="n">
        <v>84.6960268476984</v>
      </c>
      <c r="M217" s="26" t="n">
        <v>6.42255584035153</v>
      </c>
      <c r="N217" s="27" t="n">
        <v>0.00966200398432715</v>
      </c>
      <c r="O217" s="28" t="n">
        <v>-0.584774603025515</v>
      </c>
      <c r="P217" s="29"/>
      <c r="Q217" s="29"/>
      <c r="R217" s="29"/>
    </row>
    <row r="218" customFormat="false" ht="14.25" hidden="false" customHeight="false" outlineLevel="0" collapsed="false">
      <c r="A218" s="2" t="s">
        <v>700</v>
      </c>
      <c r="B218" s="2" t="s">
        <v>701</v>
      </c>
      <c r="C218" s="2" t="s">
        <v>702</v>
      </c>
      <c r="D218" s="2" t="s">
        <v>675</v>
      </c>
      <c r="E218" s="22" t="n">
        <v>7.02450230616667</v>
      </c>
      <c r="F218" s="3" t="n">
        <v>8.22390712533333</v>
      </c>
      <c r="G218" s="3" t="n">
        <v>4.06380169433333</v>
      </c>
      <c r="H218" s="23" t="n">
        <v>5.038148089</v>
      </c>
      <c r="I218" s="24" t="n">
        <v>85.4156327292175</v>
      </c>
      <c r="J218" s="4" t="n">
        <v>100</v>
      </c>
      <c r="K218" s="4" t="n">
        <v>49.4144891521816</v>
      </c>
      <c r="L218" s="25" t="n">
        <v>61.2622201615123</v>
      </c>
      <c r="M218" s="26" t="n">
        <v>7.38387621204204</v>
      </c>
      <c r="N218" s="27" t="n">
        <v>0.00585583869502885</v>
      </c>
      <c r="O218" s="28" t="n">
        <v>-0.534022265569168</v>
      </c>
      <c r="P218" s="29"/>
      <c r="Q218" s="29"/>
      <c r="R218" s="29" t="n">
        <v>0.480432178097137</v>
      </c>
    </row>
    <row r="219" customFormat="false" ht="14.25" hidden="false" customHeight="false" outlineLevel="0" collapsed="false">
      <c r="A219" s="2" t="s">
        <v>703</v>
      </c>
      <c r="B219" s="2" t="s">
        <v>704</v>
      </c>
      <c r="C219" s="2" t="s">
        <v>705</v>
      </c>
      <c r="D219" s="2" t="s">
        <v>675</v>
      </c>
      <c r="E219" s="22" t="n">
        <v>3.520241737</v>
      </c>
      <c r="F219" s="3" t="n">
        <v>5.56006542816667</v>
      </c>
      <c r="G219" s="3" t="n">
        <v>2.22148533083333</v>
      </c>
      <c r="H219" s="23" t="n">
        <v>2.413864274</v>
      </c>
      <c r="I219" s="24" t="n">
        <v>63.3129552606855</v>
      </c>
      <c r="J219" s="4" t="n">
        <v>100</v>
      </c>
      <c r="K219" s="4" t="n">
        <v>39.9543019688139</v>
      </c>
      <c r="L219" s="25" t="n">
        <v>43.414314187233</v>
      </c>
      <c r="M219" s="26" t="n">
        <v>8.28358208955224</v>
      </c>
      <c r="N219" s="27" t="n">
        <v>0.0037706626173198</v>
      </c>
      <c r="O219" s="28" t="n">
        <v>-0.452392247427657</v>
      </c>
      <c r="P219" s="29" t="n">
        <v>0.449285173742076</v>
      </c>
      <c r="Q219" s="29"/>
      <c r="R219" s="29" t="n">
        <v>0.789121868810001</v>
      </c>
    </row>
    <row r="220" customFormat="false" ht="14.25" hidden="false" customHeight="false" outlineLevel="0" collapsed="false">
      <c r="A220" s="2" t="s">
        <v>706</v>
      </c>
      <c r="B220" s="2" t="s">
        <v>707</v>
      </c>
      <c r="C220" s="2" t="s">
        <v>708</v>
      </c>
      <c r="D220" s="2" t="s">
        <v>675</v>
      </c>
      <c r="E220" s="22" t="n">
        <v>2.9612834945</v>
      </c>
      <c r="F220" s="3" t="n">
        <v>0.690449045333333</v>
      </c>
      <c r="G220" s="3" t="n">
        <v>1.89236960783333</v>
      </c>
      <c r="H220" s="23" t="n">
        <v>5.03239728775</v>
      </c>
      <c r="I220" s="24" t="n">
        <v>58.8443901618904</v>
      </c>
      <c r="J220" s="4" t="n">
        <v>13.7200822163632</v>
      </c>
      <c r="K220" s="4" t="n">
        <v>37.6037403175578</v>
      </c>
      <c r="L220" s="25" t="n">
        <v>100</v>
      </c>
      <c r="M220" s="26" t="n">
        <v>10.8440770514182</v>
      </c>
      <c r="N220" s="27" t="n">
        <v>0.00122106977434604</v>
      </c>
      <c r="O220" s="28" t="n">
        <v>-0.440457471570353</v>
      </c>
      <c r="P220" s="29" t="n">
        <v>-1.24370250252244</v>
      </c>
      <c r="Q220" s="29" t="n">
        <v>0.518187765978575</v>
      </c>
      <c r="R220" s="29" t="n">
        <v>-1.51740864238</v>
      </c>
    </row>
    <row r="221" customFormat="false" ht="14.25" hidden="false" customHeight="false" outlineLevel="0" collapsed="false">
      <c r="A221" s="2" t="s">
        <v>709</v>
      </c>
      <c r="B221" s="2" t="s">
        <v>710</v>
      </c>
      <c r="C221" s="2" t="s">
        <v>711</v>
      </c>
      <c r="D221" s="2" t="s">
        <v>712</v>
      </c>
      <c r="E221" s="22" t="n">
        <v>43.7560162916667</v>
      </c>
      <c r="F221" s="3" t="n">
        <v>50.89127033</v>
      </c>
      <c r="G221" s="3" t="n">
        <v>130.945970116667</v>
      </c>
      <c r="H221" s="23" t="n">
        <v>0</v>
      </c>
      <c r="I221" s="24" t="n">
        <v>33.4153210310192</v>
      </c>
      <c r="J221" s="4" t="n">
        <v>38.8643272371485</v>
      </c>
      <c r="K221" s="4" t="n">
        <v>100</v>
      </c>
      <c r="L221" s="25" t="n">
        <v>0</v>
      </c>
      <c r="M221" s="26" t="n">
        <v>14.5726488241201</v>
      </c>
      <c r="N221" s="27" t="n">
        <v>0.000304825343981566</v>
      </c>
      <c r="O221" s="28" t="n">
        <v>0.998156410439545</v>
      </c>
      <c r="P221" s="29"/>
      <c r="Q221" s="29" t="n">
        <v>-2</v>
      </c>
      <c r="R221" s="29" t="n">
        <v>2</v>
      </c>
    </row>
    <row r="222" customFormat="false" ht="14.25" hidden="false" customHeight="false" outlineLevel="0" collapsed="false">
      <c r="A222" s="2" t="s">
        <v>713</v>
      </c>
      <c r="B222" s="2" t="s">
        <v>714</v>
      </c>
      <c r="C222" s="2" t="s">
        <v>715</v>
      </c>
      <c r="D222" s="2" t="s">
        <v>712</v>
      </c>
      <c r="E222" s="22" t="n">
        <v>1.02011963016667</v>
      </c>
      <c r="F222" s="3" t="n">
        <v>1.72713233366667</v>
      </c>
      <c r="G222" s="3" t="n">
        <v>4.01532571033333</v>
      </c>
      <c r="H222" s="23" t="n">
        <v>0.817567878</v>
      </c>
      <c r="I222" s="24" t="n">
        <v>25.4056508427552</v>
      </c>
      <c r="J222" s="4" t="n">
        <v>43.0135052113441</v>
      </c>
      <c r="K222" s="4" t="n">
        <v>100</v>
      </c>
      <c r="L222" s="25" t="n">
        <v>20.3611845459015</v>
      </c>
      <c r="M222" s="26" t="n">
        <v>10.7105657697467</v>
      </c>
      <c r="N222" s="27" t="n">
        <v>0.00128983359609943</v>
      </c>
      <c r="O222" s="28" t="n">
        <v>1.18964892978831</v>
      </c>
      <c r="P222" s="29" t="n">
        <v>0.514705394923793</v>
      </c>
      <c r="Q222" s="29"/>
      <c r="R222" s="29" t="n">
        <v>0.714869634935066</v>
      </c>
    </row>
    <row r="223" customFormat="false" ht="14.25" hidden="false" customHeight="false" outlineLevel="0" collapsed="false">
      <c r="A223" s="2" t="s">
        <v>716</v>
      </c>
      <c r="B223" s="2" t="s">
        <v>717</v>
      </c>
      <c r="C223" s="2" t="s">
        <v>718</v>
      </c>
      <c r="D223" s="2" t="s">
        <v>712</v>
      </c>
      <c r="E223" s="22" t="n">
        <v>1.1350967035</v>
      </c>
      <c r="F223" s="3" t="n">
        <v>1.92473083183333</v>
      </c>
      <c r="G223" s="3" t="n">
        <v>4.55734629233333</v>
      </c>
      <c r="H223" s="23" t="n">
        <v>0</v>
      </c>
      <c r="I223" s="24" t="n">
        <v>24.9069662625711</v>
      </c>
      <c r="J223" s="4" t="n">
        <v>42.2335874513473</v>
      </c>
      <c r="K223" s="4" t="n">
        <v>100</v>
      </c>
      <c r="L223" s="25" t="n">
        <v>0</v>
      </c>
      <c r="M223" s="26" t="n">
        <v>7.34387253890287</v>
      </c>
      <c r="N223" s="27" t="n">
        <v>0.00597523997176631</v>
      </c>
      <c r="O223" s="28" t="n">
        <v>1.20238343759904</v>
      </c>
      <c r="P223" s="29" t="n">
        <v>0.516129827067076</v>
      </c>
      <c r="Q223" s="29" t="n">
        <v>-2</v>
      </c>
      <c r="R223" s="29" t="n">
        <v>2</v>
      </c>
    </row>
    <row r="224" customFormat="false" ht="14.25" hidden="false" customHeight="false" outlineLevel="0" collapsed="false">
      <c r="A224" s="2" t="s">
        <v>719</v>
      </c>
      <c r="B224" s="2" t="s">
        <v>720</v>
      </c>
      <c r="C224" s="2" t="s">
        <v>721</v>
      </c>
      <c r="D224" s="2" t="s">
        <v>712</v>
      </c>
      <c r="E224" s="22" t="n">
        <v>1.28316893816667</v>
      </c>
      <c r="F224" s="3" t="n">
        <v>3.70105681483333</v>
      </c>
      <c r="G224" s="3" t="n">
        <v>9.5266208365</v>
      </c>
      <c r="H224" s="23" t="n">
        <v>7.6446424625</v>
      </c>
      <c r="I224" s="24" t="n">
        <v>13.4692978779041</v>
      </c>
      <c r="J224" s="4" t="n">
        <v>38.8496286180848</v>
      </c>
      <c r="K224" s="4" t="n">
        <v>100</v>
      </c>
      <c r="L224" s="25" t="n">
        <v>80.2450584913651</v>
      </c>
      <c r="M224" s="26" t="n">
        <v>6.72326750740035</v>
      </c>
      <c r="N224" s="27" t="n">
        <v>0.00823121866216081</v>
      </c>
      <c r="O224" s="28" t="n">
        <v>1.52518264835313</v>
      </c>
      <c r="P224" s="29" t="n">
        <v>0.970216036146174</v>
      </c>
      <c r="Q224" s="29" t="n">
        <v>1.42509137768262</v>
      </c>
      <c r="R224" s="29" t="n">
        <v>-0.695168371956631</v>
      </c>
    </row>
    <row r="225" customFormat="false" ht="14.25" hidden="false" customHeight="false" outlineLevel="0" collapsed="false">
      <c r="A225" s="2" t="s">
        <v>722</v>
      </c>
      <c r="B225" s="2" t="s">
        <v>723</v>
      </c>
      <c r="C225" s="2" t="s">
        <v>724</v>
      </c>
      <c r="D225" s="2" t="s">
        <v>712</v>
      </c>
      <c r="E225" s="22" t="n">
        <v>0.164538251833333</v>
      </c>
      <c r="F225" s="3" t="n">
        <v>1.74308119916667</v>
      </c>
      <c r="G225" s="3" t="n">
        <v>2.51739704333333</v>
      </c>
      <c r="H225" s="23" t="n">
        <v>0.81768355225</v>
      </c>
      <c r="I225" s="24" t="n">
        <v>6.53604691675752</v>
      </c>
      <c r="J225" s="4" t="n">
        <v>69.2414096450443</v>
      </c>
      <c r="K225" s="4" t="n">
        <v>100</v>
      </c>
      <c r="L225" s="25" t="n">
        <v>32.4813105829063</v>
      </c>
      <c r="M225" s="26" t="n">
        <v>11.8349918312788</v>
      </c>
      <c r="N225" s="27" t="n">
        <v>0.000822961519096701</v>
      </c>
      <c r="O225" s="28" t="n">
        <v>1.75459773078066</v>
      </c>
      <c r="P225" s="29" t="n">
        <v>1.65498726332009</v>
      </c>
      <c r="Q225" s="29" t="n">
        <v>1.32993443578911</v>
      </c>
      <c r="R225" s="29" t="n">
        <v>0.722751003507618</v>
      </c>
    </row>
    <row r="226" customFormat="false" ht="14.25" hidden="false" customHeight="false" outlineLevel="0" collapsed="false">
      <c r="A226" s="2" t="s">
        <v>725</v>
      </c>
      <c r="B226" s="2" t="s">
        <v>726</v>
      </c>
      <c r="C226" s="2" t="s">
        <v>727</v>
      </c>
      <c r="D226" s="2" t="s">
        <v>712</v>
      </c>
      <c r="E226" s="22" t="n">
        <v>0</v>
      </c>
      <c r="F226" s="3" t="n">
        <v>0</v>
      </c>
      <c r="G226" s="3" t="n">
        <v>0.822989761166667</v>
      </c>
      <c r="H226" s="23" t="n">
        <v>0.613204827</v>
      </c>
      <c r="I226" s="24" t="n">
        <v>0</v>
      </c>
      <c r="J226" s="4" t="n">
        <v>0</v>
      </c>
      <c r="K226" s="4" t="n">
        <v>100</v>
      </c>
      <c r="L226" s="25" t="n">
        <v>74.5094114088034</v>
      </c>
      <c r="M226" s="26" t="n">
        <v>6.77874186550976</v>
      </c>
      <c r="N226" s="27" t="n">
        <v>0.00799438220192768</v>
      </c>
      <c r="O226" s="28" t="n">
        <v>2</v>
      </c>
      <c r="P226" s="29"/>
      <c r="Q226" s="29" t="n">
        <v>2</v>
      </c>
      <c r="R226" s="29" t="n">
        <v>-2</v>
      </c>
    </row>
    <row r="227" customFormat="false" ht="14.25" hidden="false" customHeight="false" outlineLevel="0" collapsed="false">
      <c r="A227" s="2" t="s">
        <v>728</v>
      </c>
      <c r="B227" s="2" t="s">
        <v>729</v>
      </c>
      <c r="C227" s="2" t="s">
        <v>730</v>
      </c>
      <c r="D227" s="2" t="s">
        <v>712</v>
      </c>
      <c r="E227" s="22" t="n">
        <v>0</v>
      </c>
      <c r="F227" s="3" t="n">
        <v>0</v>
      </c>
      <c r="G227" s="3" t="n">
        <v>1.00405429233333</v>
      </c>
      <c r="H227" s="23" t="n">
        <v>0</v>
      </c>
      <c r="I227" s="24" t="n">
        <v>0</v>
      </c>
      <c r="J227" s="4" t="n">
        <v>0</v>
      </c>
      <c r="K227" s="4" t="n">
        <v>100</v>
      </c>
      <c r="L227" s="25" t="n">
        <v>0</v>
      </c>
      <c r="M227" s="26" t="n">
        <v>6.64227061763655</v>
      </c>
      <c r="N227" s="27" t="n">
        <v>0.00859143878665222</v>
      </c>
      <c r="O227" s="28" t="n">
        <v>2</v>
      </c>
      <c r="P227" s="29"/>
      <c r="Q227" s="29"/>
      <c r="R227" s="29"/>
    </row>
    <row r="228" customFormat="false" ht="14.25" hidden="false" customHeight="false" outlineLevel="0" collapsed="false">
      <c r="A228" s="2" t="s">
        <v>731</v>
      </c>
      <c r="B228" s="2" t="s">
        <v>732</v>
      </c>
      <c r="C228" s="2" t="s">
        <v>733</v>
      </c>
      <c r="D228" s="2" t="s">
        <v>712</v>
      </c>
      <c r="E228" s="22" t="n">
        <v>0</v>
      </c>
      <c r="F228" s="3" t="n">
        <v>0</v>
      </c>
      <c r="G228" s="3" t="n">
        <v>1.4807005985</v>
      </c>
      <c r="H228" s="23" t="n">
        <v>0</v>
      </c>
      <c r="I228" s="24" t="n">
        <v>0</v>
      </c>
      <c r="J228" s="4" t="n">
        <v>0</v>
      </c>
      <c r="K228" s="4" t="n">
        <v>100</v>
      </c>
      <c r="L228" s="25" t="n">
        <v>0</v>
      </c>
      <c r="M228" s="26" t="n">
        <v>10.0446428571429</v>
      </c>
      <c r="N228" s="27" t="n">
        <v>0.00170559331491003</v>
      </c>
      <c r="O228" s="28" t="n">
        <v>2</v>
      </c>
      <c r="P228" s="29"/>
      <c r="Q228" s="29"/>
      <c r="R228" s="29"/>
    </row>
    <row r="229" customFormat="false" ht="14.25" hidden="false" customHeight="false" outlineLevel="0" collapsed="false">
      <c r="A229" s="2" t="s">
        <v>734</v>
      </c>
      <c r="B229" s="2" t="s">
        <v>735</v>
      </c>
      <c r="C229" s="2" t="s">
        <v>736</v>
      </c>
      <c r="D229" s="2" t="s">
        <v>737</v>
      </c>
      <c r="E229" s="22" t="n">
        <v>0.839129094333333</v>
      </c>
      <c r="F229" s="3" t="n">
        <v>0</v>
      </c>
      <c r="G229" s="3" t="n">
        <v>0</v>
      </c>
      <c r="H229" s="23" t="n">
        <v>0</v>
      </c>
      <c r="I229" s="24" t="n">
        <v>100</v>
      </c>
      <c r="J229" s="4" t="n">
        <v>0</v>
      </c>
      <c r="K229" s="4" t="n">
        <v>0</v>
      </c>
      <c r="L229" s="25" t="n">
        <v>0</v>
      </c>
      <c r="M229" s="26" t="n">
        <v>8.04267161410019</v>
      </c>
      <c r="N229" s="27" t="n">
        <v>0.00423172016073908</v>
      </c>
      <c r="O229" s="28" t="n">
        <v>-2</v>
      </c>
      <c r="P229" s="29" t="n">
        <v>-2</v>
      </c>
      <c r="Q229" s="29" t="n">
        <v>-2</v>
      </c>
      <c r="R229" s="29"/>
    </row>
    <row r="230" customFormat="false" ht="14.25" hidden="false" customHeight="false" outlineLevel="0" collapsed="false">
      <c r="A230" s="2" t="s">
        <v>738</v>
      </c>
      <c r="B230" s="2" t="s">
        <v>739</v>
      </c>
      <c r="C230" s="2" t="s">
        <v>740</v>
      </c>
      <c r="D230" s="2" t="s">
        <v>737</v>
      </c>
      <c r="E230" s="22" t="n">
        <v>4.85343343533333</v>
      </c>
      <c r="F230" s="3" t="n">
        <v>2.91135076366667</v>
      </c>
      <c r="G230" s="3" t="n">
        <v>0.625434922666667</v>
      </c>
      <c r="H230" s="23" t="n">
        <v>6.07234900575</v>
      </c>
      <c r="I230" s="24" t="n">
        <v>79.9267866642307</v>
      </c>
      <c r="J230" s="4" t="n">
        <v>47.9443912217474</v>
      </c>
      <c r="K230" s="4" t="n">
        <v>10.299719631965</v>
      </c>
      <c r="L230" s="25" t="n">
        <v>100</v>
      </c>
      <c r="M230" s="26" t="n">
        <v>8.41645758459347</v>
      </c>
      <c r="N230" s="27" t="n">
        <v>0.00354088118011029</v>
      </c>
      <c r="O230" s="28" t="n">
        <v>-1.54338386557258</v>
      </c>
      <c r="P230" s="29" t="n">
        <v>-0.500228370008475</v>
      </c>
      <c r="Q230" s="29"/>
      <c r="R230" s="29" t="n">
        <v>-0.70371858437308</v>
      </c>
    </row>
    <row r="231" customFormat="false" ht="14.25" hidden="false" customHeight="false" outlineLevel="0" collapsed="false">
      <c r="A231" s="2" t="s">
        <v>741</v>
      </c>
      <c r="B231" s="2" t="s">
        <v>742</v>
      </c>
      <c r="C231" s="2" t="s">
        <v>743</v>
      </c>
      <c r="D231" s="2" t="s">
        <v>737</v>
      </c>
      <c r="E231" s="22" t="n">
        <v>5.77454458516667</v>
      </c>
      <c r="F231" s="3" t="n">
        <v>6.51324139083333</v>
      </c>
      <c r="G231" s="3" t="n">
        <v>10.119323853</v>
      </c>
      <c r="H231" s="23" t="n">
        <v>12.45143676425</v>
      </c>
      <c r="I231" s="24" t="n">
        <v>46.3765322388038</v>
      </c>
      <c r="J231" s="4" t="n">
        <v>52.3091552738224</v>
      </c>
      <c r="K231" s="4" t="n">
        <v>81.2703308428963</v>
      </c>
      <c r="L231" s="25" t="n">
        <v>100</v>
      </c>
      <c r="M231" s="26" t="n">
        <v>11.6977480647431</v>
      </c>
      <c r="N231" s="27" t="n">
        <v>0.000868125103802076</v>
      </c>
      <c r="O231" s="28" t="n">
        <v>0.54672395014923</v>
      </c>
      <c r="P231" s="29"/>
      <c r="Q231" s="29" t="n">
        <v>0.732678482555018</v>
      </c>
      <c r="R231" s="29" t="n">
        <v>-0.626237400377393</v>
      </c>
    </row>
    <row r="232" customFormat="false" ht="14.25" hidden="false" customHeight="false" outlineLevel="0" collapsed="false">
      <c r="A232" s="2" t="s">
        <v>744</v>
      </c>
      <c r="B232" s="2" t="s">
        <v>745</v>
      </c>
      <c r="C232" s="2" t="s">
        <v>746</v>
      </c>
      <c r="D232" s="2" t="s">
        <v>737</v>
      </c>
      <c r="E232" s="22" t="n">
        <v>4.01376997883333</v>
      </c>
      <c r="F232" s="3" t="n">
        <v>6.02034070666667</v>
      </c>
      <c r="G232" s="3" t="n">
        <v>2.84724837116667</v>
      </c>
      <c r="H232" s="23" t="n">
        <v>5.65146859</v>
      </c>
      <c r="I232" s="24" t="n">
        <v>66.6701466644347</v>
      </c>
      <c r="J232" s="4" t="n">
        <v>100</v>
      </c>
      <c r="K232" s="4" t="n">
        <v>47.293807940367</v>
      </c>
      <c r="L232" s="25" t="n">
        <v>93.8729029694583</v>
      </c>
      <c r="M232" s="26" t="n">
        <v>7.80511112324578</v>
      </c>
      <c r="N232" s="27" t="n">
        <v>0.00474991482298558</v>
      </c>
      <c r="O232" s="28"/>
      <c r="P232" s="29" t="n">
        <v>0.399949889078456</v>
      </c>
      <c r="Q232" s="29"/>
      <c r="R232" s="29"/>
    </row>
    <row r="233" customFormat="false" ht="14.25" hidden="false" customHeight="false" outlineLevel="0" collapsed="false">
      <c r="A233" s="2" t="s">
        <v>747</v>
      </c>
      <c r="B233" s="2" t="s">
        <v>748</v>
      </c>
      <c r="C233" s="2" t="s">
        <v>749</v>
      </c>
      <c r="D233" s="2" t="s">
        <v>750</v>
      </c>
      <c r="E233" s="22" t="n">
        <v>116.84744131</v>
      </c>
      <c r="F233" s="3" t="n">
        <v>129.532555566667</v>
      </c>
      <c r="G233" s="3" t="n">
        <v>45.928322335</v>
      </c>
      <c r="H233" s="23" t="n">
        <v>59.281374525</v>
      </c>
      <c r="I233" s="24" t="n">
        <v>90.2070068785619</v>
      </c>
      <c r="J233" s="4" t="n">
        <v>100</v>
      </c>
      <c r="K233" s="4" t="n">
        <v>35.456972290925</v>
      </c>
      <c r="L233" s="25" t="n">
        <v>45.7656179681328</v>
      </c>
      <c r="M233" s="26" t="n">
        <v>11.0322236645522</v>
      </c>
      <c r="N233" s="27" t="n">
        <v>0.0011311051444081</v>
      </c>
      <c r="O233" s="28" t="n">
        <v>-0.871371970702819</v>
      </c>
      <c r="P233" s="29"/>
      <c r="Q233" s="29" t="n">
        <v>-0.653681415072122</v>
      </c>
      <c r="R233" s="29" t="n">
        <v>0.744131336152588</v>
      </c>
    </row>
    <row r="234" customFormat="false" ht="14.25" hidden="false" customHeight="false" outlineLevel="0" collapsed="false">
      <c r="A234" s="2" t="s">
        <v>751</v>
      </c>
      <c r="B234" s="2" t="s">
        <v>752</v>
      </c>
      <c r="C234" s="2" t="s">
        <v>753</v>
      </c>
      <c r="D234" s="2" t="s">
        <v>750</v>
      </c>
      <c r="E234" s="22" t="n">
        <v>38.210692715</v>
      </c>
      <c r="F234" s="3" t="n">
        <v>48.14461036</v>
      </c>
      <c r="G234" s="3" t="n">
        <v>17.65719136</v>
      </c>
      <c r="H234" s="23" t="n">
        <v>25.0537112525</v>
      </c>
      <c r="I234" s="24" t="n">
        <v>79.3665011083912</v>
      </c>
      <c r="J234" s="4" t="n">
        <v>100</v>
      </c>
      <c r="K234" s="4" t="n">
        <v>36.6753230070175</v>
      </c>
      <c r="L234" s="25" t="n">
        <v>52.0384546996259</v>
      </c>
      <c r="M234" s="26" t="n">
        <v>23.9238309296373</v>
      </c>
      <c r="N234" s="27" t="n">
        <v>2.15534106975714E-005</v>
      </c>
      <c r="O234" s="28" t="n">
        <v>-0.735789503944982</v>
      </c>
      <c r="P234" s="29"/>
      <c r="Q234" s="29" t="n">
        <v>-0.415936312914889</v>
      </c>
      <c r="R234" s="29" t="n">
        <v>0.630913348798883</v>
      </c>
    </row>
    <row r="235" customFormat="false" ht="14.25" hidden="false" customHeight="false" outlineLevel="0" collapsed="false">
      <c r="A235" s="2" t="s">
        <v>754</v>
      </c>
      <c r="B235" s="2" t="s">
        <v>755</v>
      </c>
      <c r="C235" s="2" t="s">
        <v>756</v>
      </c>
      <c r="D235" s="2" t="s">
        <v>757</v>
      </c>
      <c r="E235" s="22" t="n">
        <v>3.89948545</v>
      </c>
      <c r="F235" s="3" t="n">
        <v>0</v>
      </c>
      <c r="G235" s="3" t="n">
        <v>0.148088762666667</v>
      </c>
      <c r="H235" s="23" t="n">
        <v>0</v>
      </c>
      <c r="I235" s="24" t="n">
        <v>100</v>
      </c>
      <c r="J235" s="4" t="n">
        <v>0</v>
      </c>
      <c r="K235" s="4" t="n">
        <v>3.79764880688724</v>
      </c>
      <c r="L235" s="25" t="n">
        <v>0</v>
      </c>
      <c r="M235" s="26" t="n">
        <v>9.12350799109852</v>
      </c>
      <c r="N235" s="27" t="n">
        <v>0.00255587377351508</v>
      </c>
      <c r="O235" s="28" t="n">
        <v>-1.85365183699093</v>
      </c>
      <c r="P235" s="29" t="n">
        <v>-2</v>
      </c>
      <c r="Q235" s="29" t="n">
        <v>-2</v>
      </c>
      <c r="R235" s="29"/>
    </row>
    <row r="236" customFormat="false" ht="14.25" hidden="false" customHeight="false" outlineLevel="0" collapsed="false">
      <c r="A236" s="2" t="s">
        <v>758</v>
      </c>
      <c r="B236" s="2" t="s">
        <v>759</v>
      </c>
      <c r="C236" s="2" t="s">
        <v>760</v>
      </c>
      <c r="D236" s="2" t="s">
        <v>757</v>
      </c>
      <c r="E236" s="22" t="n">
        <v>5.44460766116667</v>
      </c>
      <c r="F236" s="3" t="n">
        <v>0.444183178666667</v>
      </c>
      <c r="G236" s="3" t="n">
        <v>1.34933545516667</v>
      </c>
      <c r="H236" s="23" t="n">
        <v>0</v>
      </c>
      <c r="I236" s="24" t="n">
        <v>100</v>
      </c>
      <c r="J236" s="4" t="n">
        <v>8.15822197501532</v>
      </c>
      <c r="K236" s="4" t="n">
        <v>24.782969483563</v>
      </c>
      <c r="L236" s="25" t="n">
        <v>0</v>
      </c>
      <c r="M236" s="26" t="n">
        <v>17.4115279129435</v>
      </c>
      <c r="N236" s="27" t="n">
        <v>0.000123014622029124</v>
      </c>
      <c r="O236" s="28" t="n">
        <v>-1.20556564453846</v>
      </c>
      <c r="P236" s="29" t="n">
        <v>-1.69828564759876</v>
      </c>
      <c r="Q236" s="29" t="n">
        <v>-2</v>
      </c>
      <c r="R236" s="29" t="n">
        <v>2</v>
      </c>
    </row>
    <row r="237" customFormat="false" ht="14.25" hidden="false" customHeight="false" outlineLevel="0" collapsed="false">
      <c r="A237" s="2" t="s">
        <v>761</v>
      </c>
      <c r="B237" s="2" t="s">
        <v>762</v>
      </c>
      <c r="C237" s="2" t="s">
        <v>763</v>
      </c>
      <c r="D237" s="2" t="s">
        <v>757</v>
      </c>
      <c r="E237" s="22" t="n">
        <v>13.3597684363333</v>
      </c>
      <c r="F237" s="3" t="n">
        <v>0.312542298833333</v>
      </c>
      <c r="G237" s="3" t="n">
        <v>4.064844225</v>
      </c>
      <c r="H237" s="23" t="n">
        <v>0</v>
      </c>
      <c r="I237" s="24" t="n">
        <v>100</v>
      </c>
      <c r="J237" s="4" t="n">
        <v>2.33942901273154</v>
      </c>
      <c r="K237" s="4" t="n">
        <v>30.4260080881733</v>
      </c>
      <c r="L237" s="25" t="n">
        <v>0</v>
      </c>
      <c r="M237" s="26" t="n">
        <v>7.24717521493876</v>
      </c>
      <c r="N237" s="27" t="n">
        <v>0.00627542543481518</v>
      </c>
      <c r="O237" s="28" t="n">
        <v>-1.06687297927254</v>
      </c>
      <c r="P237" s="29" t="n">
        <v>-1.9085619673551</v>
      </c>
      <c r="Q237" s="29" t="n">
        <v>-2</v>
      </c>
      <c r="R237" s="29" t="n">
        <v>2</v>
      </c>
    </row>
    <row r="238" customFormat="false" ht="14.25" hidden="false" customHeight="false" outlineLevel="0" collapsed="false">
      <c r="A238" s="2" t="s">
        <v>764</v>
      </c>
      <c r="B238" s="2" t="s">
        <v>765</v>
      </c>
      <c r="C238" s="2" t="s">
        <v>766</v>
      </c>
      <c r="D238" s="2" t="s">
        <v>757</v>
      </c>
      <c r="E238" s="22" t="n">
        <v>4.24420382333333</v>
      </c>
      <c r="F238" s="3" t="n">
        <v>0.57552245</v>
      </c>
      <c r="G238" s="3" t="n">
        <v>4.17961621333333</v>
      </c>
      <c r="H238" s="23" t="n">
        <v>0</v>
      </c>
      <c r="I238" s="24" t="n">
        <v>100</v>
      </c>
      <c r="J238" s="4" t="n">
        <v>13.5601981892565</v>
      </c>
      <c r="K238" s="4" t="n">
        <v>98.4782161109955</v>
      </c>
      <c r="L238" s="25" t="n">
        <v>0</v>
      </c>
      <c r="M238" s="26" t="n">
        <v>25.3150585552907</v>
      </c>
      <c r="N238" s="27" t="n">
        <v>1.55743739735917E-005</v>
      </c>
      <c r="O238" s="28"/>
      <c r="P238" s="29" t="n">
        <v>-1.52236088328562</v>
      </c>
      <c r="Q238" s="29" t="n">
        <v>-2</v>
      </c>
      <c r="R238" s="29" t="n">
        <v>2</v>
      </c>
    </row>
    <row r="239" customFormat="false" ht="14.25" hidden="false" customHeight="false" outlineLevel="0" collapsed="false">
      <c r="A239" s="2" t="s">
        <v>767</v>
      </c>
      <c r="B239" s="2" t="s">
        <v>768</v>
      </c>
      <c r="C239" s="2" t="s">
        <v>769</v>
      </c>
      <c r="D239" s="2" t="s">
        <v>770</v>
      </c>
      <c r="E239" s="22" t="n">
        <v>1.16820405683333</v>
      </c>
      <c r="F239" s="3" t="n">
        <v>2.00628811316667</v>
      </c>
      <c r="G239" s="3" t="n">
        <v>0</v>
      </c>
      <c r="H239" s="23" t="n">
        <v>7.5427707885</v>
      </c>
      <c r="I239" s="24" t="n">
        <v>15.4877310949767</v>
      </c>
      <c r="J239" s="4" t="n">
        <v>26.5988211682838</v>
      </c>
      <c r="K239" s="4" t="n">
        <v>0</v>
      </c>
      <c r="L239" s="25" t="n">
        <v>100</v>
      </c>
      <c r="M239" s="26" t="n">
        <v>9.34688796680498</v>
      </c>
      <c r="N239" s="27" t="n">
        <v>0.00231239391087015</v>
      </c>
      <c r="O239" s="28" t="n">
        <v>-2</v>
      </c>
      <c r="P239" s="29" t="n">
        <v>0.528011418174852</v>
      </c>
      <c r="Q239" s="29" t="n">
        <v>1.46357137859987</v>
      </c>
      <c r="R239" s="29" t="n">
        <v>-1.15958708231803</v>
      </c>
    </row>
    <row r="240" customFormat="false" ht="14.25" hidden="false" customHeight="false" outlineLevel="0" collapsed="false">
      <c r="A240" s="2" t="s">
        <v>771</v>
      </c>
      <c r="B240" s="2" t="s">
        <v>772</v>
      </c>
      <c r="C240" s="2" t="s">
        <v>773</v>
      </c>
      <c r="D240" s="2" t="s">
        <v>770</v>
      </c>
      <c r="E240" s="22" t="n">
        <v>0</v>
      </c>
      <c r="F240" s="3" t="n">
        <v>1.0857246155</v>
      </c>
      <c r="G240" s="3" t="n">
        <v>0</v>
      </c>
      <c r="H240" s="23" t="n">
        <v>0.204363051</v>
      </c>
      <c r="I240" s="24" t="n">
        <v>0</v>
      </c>
      <c r="J240" s="4" t="n">
        <v>100</v>
      </c>
      <c r="K240" s="4" t="n">
        <v>0</v>
      </c>
      <c r="L240" s="25" t="n">
        <v>18.8227335074177</v>
      </c>
      <c r="M240" s="26" t="n">
        <v>7.82327586206897</v>
      </c>
      <c r="N240" s="27" t="n">
        <v>0.00470784682473807</v>
      </c>
      <c r="O240" s="28"/>
      <c r="P240" s="29" t="n">
        <v>2</v>
      </c>
      <c r="Q240" s="29" t="n">
        <v>2</v>
      </c>
      <c r="R240" s="29" t="n">
        <v>1.36635918222694</v>
      </c>
    </row>
    <row r="241" customFormat="false" ht="14.25" hidden="false" customHeight="false" outlineLevel="0" collapsed="false">
      <c r="A241" s="2" t="s">
        <v>774</v>
      </c>
      <c r="B241" s="2" t="s">
        <v>775</v>
      </c>
      <c r="C241" s="2" t="s">
        <v>776</v>
      </c>
      <c r="D241" s="2" t="s">
        <v>777</v>
      </c>
      <c r="E241" s="22" t="n">
        <v>0.2959810875</v>
      </c>
      <c r="F241" s="3" t="n">
        <v>1.26616820366667</v>
      </c>
      <c r="G241" s="3" t="n">
        <v>0</v>
      </c>
      <c r="H241" s="23" t="n">
        <v>1.3347261735</v>
      </c>
      <c r="I241" s="24" t="n">
        <v>22.1754164544373</v>
      </c>
      <c r="J241" s="4" t="n">
        <v>94.863517986348</v>
      </c>
      <c r="K241" s="4" t="n">
        <v>0</v>
      </c>
      <c r="L241" s="25" t="n">
        <v>100</v>
      </c>
      <c r="M241" s="26" t="n">
        <v>9.68364504576204</v>
      </c>
      <c r="N241" s="27" t="n">
        <v>0.00199340148372614</v>
      </c>
      <c r="O241" s="28" t="n">
        <v>-2</v>
      </c>
      <c r="P241" s="29" t="n">
        <v>1.24211830668514</v>
      </c>
      <c r="Q241" s="29" t="n">
        <v>1.27398106434261</v>
      </c>
      <c r="R241" s="29"/>
    </row>
    <row r="242" customFormat="false" ht="14.25" hidden="false" customHeight="false" outlineLevel="0" collapsed="false">
      <c r="A242" s="2" t="s">
        <v>778</v>
      </c>
      <c r="B242" s="2" t="s">
        <v>779</v>
      </c>
      <c r="C242" s="2" t="s">
        <v>780</v>
      </c>
      <c r="D242" s="2" t="s">
        <v>777</v>
      </c>
      <c r="E242" s="22" t="n">
        <v>2.17111709283333</v>
      </c>
      <c r="F242" s="3" t="n">
        <v>4.9844360695</v>
      </c>
      <c r="G242" s="3" t="n">
        <v>0.362129062333333</v>
      </c>
      <c r="H242" s="23" t="n">
        <v>5.4231026</v>
      </c>
      <c r="I242" s="24" t="n">
        <v>40.0345937182404</v>
      </c>
      <c r="J242" s="4" t="n">
        <v>91.9111519206736</v>
      </c>
      <c r="K242" s="4" t="n">
        <v>6.67752556135179</v>
      </c>
      <c r="L242" s="25" t="n">
        <v>100</v>
      </c>
      <c r="M242" s="26" t="n">
        <v>18.2752020416844</v>
      </c>
      <c r="N242" s="27" t="n">
        <v>9.52673069700402E-005</v>
      </c>
      <c r="O242" s="28" t="n">
        <v>-1.42819759288728</v>
      </c>
      <c r="P242" s="29" t="n">
        <v>0.78633165398754</v>
      </c>
      <c r="Q242" s="29" t="n">
        <v>0.856437037299716</v>
      </c>
      <c r="R242" s="29"/>
    </row>
    <row r="243" customFormat="false" ht="14.25" hidden="false" customHeight="false" outlineLevel="0" collapsed="false">
      <c r="A243" s="2" t="s">
        <v>781</v>
      </c>
      <c r="B243" s="2" t="s">
        <v>782</v>
      </c>
      <c r="C243" s="2" t="s">
        <v>783</v>
      </c>
      <c r="D243" s="2" t="s">
        <v>777</v>
      </c>
      <c r="E243" s="22" t="n">
        <v>1.447635037</v>
      </c>
      <c r="F243" s="3" t="n">
        <v>3.8816593465</v>
      </c>
      <c r="G243" s="3" t="n">
        <v>0.674886854333333</v>
      </c>
      <c r="H243" s="23" t="n">
        <v>13.3173923225</v>
      </c>
      <c r="I243" s="24" t="n">
        <v>10.8702589962315</v>
      </c>
      <c r="J243" s="4" t="n">
        <v>29.1472928971377</v>
      </c>
      <c r="K243" s="4" t="n">
        <v>5.06771023928685</v>
      </c>
      <c r="L243" s="25" t="n">
        <v>100</v>
      </c>
      <c r="M243" s="26" t="n">
        <v>10.3833299913107</v>
      </c>
      <c r="N243" s="27" t="n">
        <v>0.00147773495784688</v>
      </c>
      <c r="O243" s="28" t="n">
        <v>-0.728141543153874</v>
      </c>
      <c r="P243" s="29" t="n">
        <v>0.913450875236306</v>
      </c>
      <c r="Q243" s="29" t="n">
        <v>1.60782056090981</v>
      </c>
      <c r="R243" s="29" t="n">
        <v>-1.09723874985587</v>
      </c>
    </row>
    <row r="244" customFormat="false" ht="14.25" hidden="false" customHeight="false" outlineLevel="0" collapsed="false">
      <c r="A244" s="2" t="s">
        <v>784</v>
      </c>
      <c r="B244" s="2" t="s">
        <v>785</v>
      </c>
      <c r="C244" s="2" t="s">
        <v>786</v>
      </c>
      <c r="D244" s="2" t="s">
        <v>777</v>
      </c>
      <c r="E244" s="22" t="n">
        <v>0</v>
      </c>
      <c r="F244" s="3" t="n">
        <v>1.56258409</v>
      </c>
      <c r="G244" s="3" t="n">
        <v>0.707824715166667</v>
      </c>
      <c r="H244" s="23" t="n">
        <v>1.5903142465</v>
      </c>
      <c r="I244" s="24" t="n">
        <v>0</v>
      </c>
      <c r="J244" s="4" t="n">
        <v>98.25630962176</v>
      </c>
      <c r="K244" s="4" t="n">
        <v>44.5084810580339</v>
      </c>
      <c r="L244" s="25" t="n">
        <v>100</v>
      </c>
      <c r="M244" s="26" t="n">
        <v>7.36973512809379</v>
      </c>
      <c r="N244" s="27" t="n">
        <v>0.00589773467895948</v>
      </c>
      <c r="O244" s="28" t="n">
        <v>2</v>
      </c>
      <c r="P244" s="29" t="n">
        <v>2</v>
      </c>
      <c r="Q244" s="29" t="n">
        <v>2</v>
      </c>
      <c r="R244" s="29"/>
    </row>
    <row r="245" customFormat="false" ht="14.25" hidden="false" customHeight="false" outlineLevel="0" collapsed="false">
      <c r="A245" s="2" t="s">
        <v>787</v>
      </c>
      <c r="B245" s="2" t="s">
        <v>788</v>
      </c>
      <c r="C245" s="2" t="s">
        <v>789</v>
      </c>
      <c r="D245" s="2" t="s">
        <v>790</v>
      </c>
      <c r="E245" s="22" t="n">
        <v>14.6570782533333</v>
      </c>
      <c r="F245" s="3" t="n">
        <v>13.3223436206667</v>
      </c>
      <c r="G245" s="3" t="n">
        <v>8.6067852385</v>
      </c>
      <c r="H245" s="23" t="n">
        <v>20.30044228</v>
      </c>
      <c r="I245" s="24" t="n">
        <v>72.2007828754228</v>
      </c>
      <c r="J245" s="4" t="n">
        <v>65.6258786725639</v>
      </c>
      <c r="K245" s="4" t="n">
        <v>42.3970331275955</v>
      </c>
      <c r="L245" s="25" t="n">
        <v>100</v>
      </c>
      <c r="M245" s="26" t="n">
        <v>7.10970972239828</v>
      </c>
      <c r="N245" s="27" t="n">
        <v>0.00673205370894447</v>
      </c>
      <c r="O245" s="28" t="n">
        <v>-0.520145161353552</v>
      </c>
      <c r="P245" s="29"/>
      <c r="Q245" s="29"/>
      <c r="R245" s="29" t="n">
        <v>-0.415081527149419</v>
      </c>
    </row>
    <row r="246" customFormat="false" ht="14.25" hidden="false" customHeight="false" outlineLevel="0" collapsed="false">
      <c r="A246" s="2" t="s">
        <v>791</v>
      </c>
      <c r="B246" s="2" t="s">
        <v>792</v>
      </c>
      <c r="C246" s="2" t="s">
        <v>793</v>
      </c>
      <c r="D246" s="2" t="s">
        <v>790</v>
      </c>
      <c r="E246" s="22" t="n">
        <v>23.2260806566667</v>
      </c>
      <c r="F246" s="3" t="n">
        <v>30.4961659433333</v>
      </c>
      <c r="G246" s="3" t="n">
        <v>13.9874219773333</v>
      </c>
      <c r="H246" s="23" t="n">
        <v>21.23545363</v>
      </c>
      <c r="I246" s="24" t="n">
        <v>76.1606580309944</v>
      </c>
      <c r="J246" s="4" t="n">
        <v>100</v>
      </c>
      <c r="K246" s="4" t="n">
        <v>45.8661656134878</v>
      </c>
      <c r="L246" s="25" t="n">
        <v>69.6331914951499</v>
      </c>
      <c r="M246" s="26" t="n">
        <v>16.6833292335805</v>
      </c>
      <c r="N246" s="27" t="n">
        <v>0.000153669901260709</v>
      </c>
      <c r="O246" s="28" t="n">
        <v>-0.496521854994239</v>
      </c>
      <c r="P246" s="29"/>
      <c r="Q246" s="29"/>
      <c r="R246" s="29"/>
    </row>
    <row r="247" customFormat="false" ht="14.25" hidden="false" customHeight="false" outlineLevel="0" collapsed="false">
      <c r="A247" s="2" t="s">
        <v>794</v>
      </c>
      <c r="B247" s="2" t="s">
        <v>795</v>
      </c>
      <c r="C247" s="2" t="s">
        <v>796</v>
      </c>
      <c r="D247" s="2" t="s">
        <v>790</v>
      </c>
      <c r="E247" s="22" t="n">
        <v>7.996066394</v>
      </c>
      <c r="F247" s="3" t="n">
        <v>12.9779974283333</v>
      </c>
      <c r="G247" s="3" t="n">
        <v>5.23283703683333</v>
      </c>
      <c r="H247" s="23" t="n">
        <v>10.530306484</v>
      </c>
      <c r="I247" s="24" t="n">
        <v>61.6124824970541</v>
      </c>
      <c r="J247" s="4" t="n">
        <v>100</v>
      </c>
      <c r="K247" s="4" t="n">
        <v>40.320835827946</v>
      </c>
      <c r="L247" s="25" t="n">
        <v>81.1396869366796</v>
      </c>
      <c r="M247" s="26" t="n">
        <v>10.5208833413346</v>
      </c>
      <c r="N247" s="27" t="n">
        <v>0.00139520784962229</v>
      </c>
      <c r="O247" s="28" t="n">
        <v>-0.41775637287158</v>
      </c>
      <c r="P247" s="29" t="n">
        <v>0.475056343542593</v>
      </c>
      <c r="Q247" s="29"/>
      <c r="R247" s="29"/>
    </row>
    <row r="248" customFormat="false" ht="14.25" hidden="false" customHeight="false" outlineLevel="0" collapsed="false">
      <c r="A248" s="2" t="s">
        <v>797</v>
      </c>
      <c r="B248" s="2" t="s">
        <v>798</v>
      </c>
      <c r="C248" s="2" t="s">
        <v>799</v>
      </c>
      <c r="D248" s="2" t="s">
        <v>790</v>
      </c>
      <c r="E248" s="22" t="n">
        <v>15.2486372066667</v>
      </c>
      <c r="F248" s="3" t="n">
        <v>22.6991818366667</v>
      </c>
      <c r="G248" s="3" t="n">
        <v>17.40941485</v>
      </c>
      <c r="H248" s="23" t="n">
        <v>24.4701031575</v>
      </c>
      <c r="I248" s="24" t="n">
        <v>62.3153777020062</v>
      </c>
      <c r="J248" s="4" t="n">
        <v>92.7629184501801</v>
      </c>
      <c r="K248" s="4" t="n">
        <v>71.1456536899154</v>
      </c>
      <c r="L248" s="25" t="n">
        <v>100</v>
      </c>
      <c r="M248" s="26" t="n">
        <v>7.65780449997652</v>
      </c>
      <c r="N248" s="27" t="n">
        <v>0.00510725115155337</v>
      </c>
      <c r="O248" s="28"/>
      <c r="P248" s="29"/>
      <c r="Q248" s="29" t="n">
        <v>0.464338287986228</v>
      </c>
      <c r="R248" s="29"/>
    </row>
    <row r="249" customFormat="false" ht="14.25" hidden="false" customHeight="false" outlineLevel="0" collapsed="false">
      <c r="A249" s="2" t="s">
        <v>800</v>
      </c>
      <c r="B249" s="2" t="s">
        <v>801</v>
      </c>
      <c r="C249" s="2" t="s">
        <v>802</v>
      </c>
      <c r="D249" s="2" t="s">
        <v>803</v>
      </c>
      <c r="E249" s="22" t="n">
        <v>1.59562630566667</v>
      </c>
      <c r="F249" s="3" t="n">
        <v>1.18378226766667</v>
      </c>
      <c r="G249" s="3" t="n">
        <v>0.1481408145</v>
      </c>
      <c r="H249" s="23" t="n">
        <v>7.584100474</v>
      </c>
      <c r="I249" s="24" t="n">
        <v>21.0390976640781</v>
      </c>
      <c r="J249" s="4" t="n">
        <v>15.6087366158312</v>
      </c>
      <c r="K249" s="4" t="n">
        <v>1.95330764680479</v>
      </c>
      <c r="L249" s="25" t="n">
        <v>100</v>
      </c>
      <c r="M249" s="26" t="n">
        <v>7.80886075949367</v>
      </c>
      <c r="N249" s="27" t="n">
        <v>0.00474119620483796</v>
      </c>
      <c r="O249" s="28" t="n">
        <v>-1.66018211311189</v>
      </c>
      <c r="P249" s="29"/>
      <c r="Q249" s="29" t="n">
        <v>1.30471729977802</v>
      </c>
      <c r="R249" s="29" t="n">
        <v>-1.45994612266375</v>
      </c>
    </row>
    <row r="250" customFormat="false" ht="14.25" hidden="false" customHeight="false" outlineLevel="0" collapsed="false">
      <c r="A250" s="2" t="s">
        <v>804</v>
      </c>
      <c r="B250" s="2" t="s">
        <v>805</v>
      </c>
      <c r="C250" s="2" t="s">
        <v>806</v>
      </c>
      <c r="D250" s="2" t="s">
        <v>803</v>
      </c>
      <c r="E250" s="22" t="n">
        <v>7.584433773</v>
      </c>
      <c r="F250" s="3" t="n">
        <v>12.6810732083333</v>
      </c>
      <c r="G250" s="3" t="n">
        <v>4.92052448633333</v>
      </c>
      <c r="H250" s="23" t="n">
        <v>18.82983048</v>
      </c>
      <c r="I250" s="24" t="n">
        <v>40.2788213152305</v>
      </c>
      <c r="J250" s="4" t="n">
        <v>67.3456578475439</v>
      </c>
      <c r="K250" s="4" t="n">
        <v>26.1315389512383</v>
      </c>
      <c r="L250" s="25" t="n">
        <v>100</v>
      </c>
      <c r="M250" s="26" t="n">
        <v>10.1936368039885</v>
      </c>
      <c r="N250" s="27" t="n">
        <v>0.00160077820715151</v>
      </c>
      <c r="O250" s="28" t="n">
        <v>-0.426056485982814</v>
      </c>
      <c r="P250" s="29" t="n">
        <v>0.50298662056941</v>
      </c>
      <c r="Q250" s="29" t="n">
        <v>0.851463936249732</v>
      </c>
      <c r="R250" s="29"/>
    </row>
    <row r="251" customFormat="false" ht="14.25" hidden="false" customHeight="false" outlineLevel="0" collapsed="false">
      <c r="A251" s="2" t="s">
        <v>807</v>
      </c>
      <c r="B251" s="2" t="s">
        <v>808</v>
      </c>
      <c r="C251" s="2" t="s">
        <v>809</v>
      </c>
      <c r="D251" s="2" t="s">
        <v>810</v>
      </c>
      <c r="E251" s="22" t="n">
        <v>62.2185560283333</v>
      </c>
      <c r="F251" s="3" t="n">
        <v>36.30176832</v>
      </c>
      <c r="G251" s="3" t="n">
        <v>21.5893308083333</v>
      </c>
      <c r="H251" s="23" t="n">
        <v>37.738339415</v>
      </c>
      <c r="I251" s="24" t="n">
        <v>100</v>
      </c>
      <c r="J251" s="4" t="n">
        <v>58.345565434641</v>
      </c>
      <c r="K251" s="4" t="n">
        <v>34.6991833087574</v>
      </c>
      <c r="L251" s="25" t="n">
        <v>60.6544764520324</v>
      </c>
      <c r="M251" s="26" t="n">
        <v>13.8567425006365</v>
      </c>
      <c r="N251" s="27" t="n">
        <v>0.000390343444473816</v>
      </c>
      <c r="O251" s="28" t="n">
        <v>-0.969579994283412</v>
      </c>
      <c r="P251" s="29" t="n">
        <v>-0.526120633072637</v>
      </c>
      <c r="Q251" s="29" t="n">
        <v>-0.489815465051361</v>
      </c>
      <c r="R251" s="29"/>
    </row>
    <row r="252" customFormat="false" ht="14.25" hidden="false" customHeight="false" outlineLevel="0" collapsed="false">
      <c r="A252" s="2" t="s">
        <v>811</v>
      </c>
      <c r="B252" s="2" t="s">
        <v>812</v>
      </c>
      <c r="C252" s="2" t="s">
        <v>813</v>
      </c>
      <c r="D252" s="2" t="s">
        <v>810</v>
      </c>
      <c r="E252" s="22" t="n">
        <v>1.94123630366667</v>
      </c>
      <c r="F252" s="3" t="n">
        <v>5.18146414683333</v>
      </c>
      <c r="G252" s="3" t="n">
        <v>0.806439726833333</v>
      </c>
      <c r="H252" s="23" t="n">
        <v>3.65231256775</v>
      </c>
      <c r="I252" s="24" t="n">
        <v>37.4650146880406</v>
      </c>
      <c r="J252" s="4" t="n">
        <v>100</v>
      </c>
      <c r="K252" s="4" t="n">
        <v>15.5639352889509</v>
      </c>
      <c r="L252" s="25" t="n">
        <v>70.4880409137275</v>
      </c>
      <c r="M252" s="26" t="n">
        <v>13.8570251139339</v>
      </c>
      <c r="N252" s="27" t="n">
        <v>0.000390304706106765</v>
      </c>
      <c r="O252" s="28" t="n">
        <v>-0.826004641185325</v>
      </c>
      <c r="P252" s="29" t="n">
        <v>0.909831282583058</v>
      </c>
      <c r="Q252" s="29" t="n">
        <v>0.611803455522496</v>
      </c>
      <c r="R252" s="29"/>
    </row>
    <row r="253" customFormat="false" ht="14.25" hidden="false" customHeight="false" outlineLevel="0" collapsed="false">
      <c r="A253" s="2" t="s">
        <v>814</v>
      </c>
      <c r="B253" s="2" t="s">
        <v>815</v>
      </c>
      <c r="C253" s="2" t="s">
        <v>816</v>
      </c>
      <c r="D253" s="2" t="s">
        <v>810</v>
      </c>
      <c r="E253" s="22" t="n">
        <v>18.1108928566667</v>
      </c>
      <c r="F253" s="3" t="n">
        <v>21.3170093233333</v>
      </c>
      <c r="G253" s="3" t="n">
        <v>9.44660460366667</v>
      </c>
      <c r="H253" s="23" t="n">
        <v>37.1042434475</v>
      </c>
      <c r="I253" s="24" t="n">
        <v>48.8108398768253</v>
      </c>
      <c r="J253" s="4" t="n">
        <v>57.4516749101635</v>
      </c>
      <c r="K253" s="4" t="n">
        <v>25.4596340632385</v>
      </c>
      <c r="L253" s="25" t="n">
        <v>100</v>
      </c>
      <c r="M253" s="26" t="n">
        <v>13.2084088140429</v>
      </c>
      <c r="N253" s="27" t="n">
        <v>0.000491879814356558</v>
      </c>
      <c r="O253" s="28" t="n">
        <v>-0.628815317172507</v>
      </c>
      <c r="P253" s="29"/>
      <c r="Q253" s="29" t="n">
        <v>0.687976227612791</v>
      </c>
      <c r="R253" s="29" t="n">
        <v>-0.540462019398817</v>
      </c>
    </row>
    <row r="254" customFormat="false" ht="14.25" hidden="false" customHeight="false" outlineLevel="0" collapsed="false">
      <c r="A254" s="2" t="s">
        <v>817</v>
      </c>
      <c r="B254" s="2" t="s">
        <v>818</v>
      </c>
      <c r="C254" s="2" t="s">
        <v>819</v>
      </c>
      <c r="D254" s="2" t="s">
        <v>810</v>
      </c>
      <c r="E254" s="22" t="n">
        <v>30.389248648</v>
      </c>
      <c r="F254" s="3" t="n">
        <v>46.7918871816667</v>
      </c>
      <c r="G254" s="3" t="n">
        <v>59.18746291</v>
      </c>
      <c r="H254" s="23" t="n">
        <v>68.1342571725</v>
      </c>
      <c r="I254" s="24" t="n">
        <v>44.6020106611885</v>
      </c>
      <c r="J254" s="4" t="n">
        <v>68.6760069361299</v>
      </c>
      <c r="K254" s="4" t="n">
        <v>86.8688753150287</v>
      </c>
      <c r="L254" s="25" t="n">
        <v>100</v>
      </c>
      <c r="M254" s="26" t="n">
        <v>6.37271380665904</v>
      </c>
      <c r="N254" s="27" t="n">
        <v>0.00992541726805634</v>
      </c>
      <c r="O254" s="28" t="n">
        <v>0.6429844043416</v>
      </c>
      <c r="P254" s="29" t="n">
        <v>0.425042683224204</v>
      </c>
      <c r="Q254" s="29" t="n">
        <v>0.766213264746538</v>
      </c>
      <c r="R254" s="29"/>
    </row>
    <row r="255" customFormat="false" ht="14.25" hidden="false" customHeight="false" outlineLevel="0" collapsed="false">
      <c r="A255" s="2" t="s">
        <v>820</v>
      </c>
      <c r="B255" s="2" t="s">
        <v>821</v>
      </c>
      <c r="C255" s="2" t="s">
        <v>822</v>
      </c>
      <c r="D255" s="2" t="s">
        <v>810</v>
      </c>
      <c r="E255" s="22" t="n">
        <v>2.23724449833333</v>
      </c>
      <c r="F255" s="3" t="n">
        <v>1.90778978483333</v>
      </c>
      <c r="G255" s="3" t="n">
        <v>12.554854994</v>
      </c>
      <c r="H255" s="23" t="n">
        <v>2.31183559275</v>
      </c>
      <c r="I255" s="24" t="n">
        <v>17.8197557789598</v>
      </c>
      <c r="J255" s="4" t="n">
        <v>15.1956337667386</v>
      </c>
      <c r="K255" s="4" t="n">
        <v>100</v>
      </c>
      <c r="L255" s="25" t="n">
        <v>18.4138772917316</v>
      </c>
      <c r="M255" s="26" t="n">
        <v>7.41312959818902</v>
      </c>
      <c r="N255" s="27" t="n">
        <v>0.00577023546313103</v>
      </c>
      <c r="O255" s="28" t="n">
        <v>1.3950163735735</v>
      </c>
      <c r="P255" s="29"/>
      <c r="Q255" s="29"/>
      <c r="R255" s="29"/>
    </row>
    <row r="256" customFormat="false" ht="14.25" hidden="false" customHeight="false" outlineLevel="0" collapsed="false">
      <c r="A256" s="2" t="s">
        <v>823</v>
      </c>
      <c r="B256" s="2" t="s">
        <v>824</v>
      </c>
      <c r="C256" s="2" t="s">
        <v>825</v>
      </c>
      <c r="D256" s="2" t="s">
        <v>810</v>
      </c>
      <c r="E256" s="22" t="n">
        <v>0</v>
      </c>
      <c r="F256" s="3" t="n">
        <v>0</v>
      </c>
      <c r="G256" s="3" t="n">
        <v>9.85589951933333</v>
      </c>
      <c r="H256" s="23" t="n">
        <v>3.9921398805</v>
      </c>
      <c r="I256" s="24" t="n">
        <v>0</v>
      </c>
      <c r="J256" s="4" t="n">
        <v>0</v>
      </c>
      <c r="K256" s="4" t="n">
        <v>100</v>
      </c>
      <c r="L256" s="25" t="n">
        <v>40.5050789394618</v>
      </c>
      <c r="M256" s="26" t="n">
        <v>35.6342238553978</v>
      </c>
      <c r="N256" s="27" t="n">
        <v>2.0035240793384E-006</v>
      </c>
      <c r="O256" s="28" t="n">
        <v>2</v>
      </c>
      <c r="P256" s="29"/>
      <c r="Q256" s="29" t="n">
        <v>2</v>
      </c>
      <c r="R256" s="29" t="n">
        <v>-2</v>
      </c>
    </row>
  </sheetData>
  <mergeCells count="5">
    <mergeCell ref="A1:D1"/>
    <mergeCell ref="E1:H1"/>
    <mergeCell ref="I1:L1"/>
    <mergeCell ref="M1:N1"/>
    <mergeCell ref="O1:R1"/>
  </mergeCells>
  <conditionalFormatting sqref="O2:O256">
    <cfRule type="cellIs" priority="2" operator="greaterThan" aboveAverage="0" equalAverage="0" bottom="0" percent="0" rank="0" text="" dxfId="0">
      <formula>0.2</formula>
    </cfRule>
    <cfRule type="cellIs" priority="3" operator="lessThan" aboveAverage="0" equalAverage="0" bottom="0" percent="0" rank="0" text="" dxfId="1">
      <formula>"-0,2"</formula>
    </cfRule>
  </conditionalFormatting>
  <conditionalFormatting sqref="P2:P256">
    <cfRule type="cellIs" priority="4" operator="greaterThan" aboveAverage="0" equalAverage="0" bottom="0" percent="0" rank="0" text="" dxfId="2">
      <formula>0.2</formula>
    </cfRule>
    <cfRule type="cellIs" priority="5" operator="lessThan" aboveAverage="0" equalAverage="0" bottom="0" percent="0" rank="0" text="" dxfId="3">
      <formula>"-0,2"</formula>
    </cfRule>
  </conditionalFormatting>
  <conditionalFormatting sqref="Q2:Q256">
    <cfRule type="cellIs" priority="6" operator="greaterThan" aboveAverage="0" equalAverage="0" bottom="0" percent="0" rank="0" text="" dxfId="4">
      <formula>0.2</formula>
    </cfRule>
    <cfRule type="cellIs" priority="7" operator="lessThan" aboveAverage="0" equalAverage="0" bottom="0" percent="0" rank="0" text="" dxfId="5">
      <formula>"-0,2"</formula>
    </cfRule>
  </conditionalFormatting>
  <conditionalFormatting sqref="R2:R256">
    <cfRule type="cellIs" priority="8" operator="greaterThan" aboveAverage="0" equalAverage="0" bottom="0" percent="0" rank="0" text="" dxfId="6">
      <formula>0.2</formula>
    </cfRule>
    <cfRule type="cellIs" priority="9" operator="lessThan" aboveAverage="0" equalAverage="0" bottom="0" percent="0" rank="0" text="" dxfId="7">
      <formula>"-0,2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6T08:54:59Z</dcterms:created>
  <dc:creator>utente</dc:creator>
  <dc:description/>
  <dc:language>en-US</dc:language>
  <cp:lastModifiedBy>PLM</cp:lastModifiedBy>
  <dcterms:modified xsi:type="dcterms:W3CDTF">2022-01-22T10:59:01Z</dcterms:modified>
  <cp:revision>0</cp:revision>
  <dc:subject/>
  <dc:title/>
</cp:coreProperties>
</file>